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richtergroup-my.sharepoint.com/personal/farkaseme_richter_hu/Documents/Asztal/Doktori/2023_Nature-CommChem_CAR-TA/Accepted/"/>
    </mc:Choice>
  </mc:AlternateContent>
  <xr:revisionPtr revIDLastSave="12" documentId="13_ncr:1_{DA8DA109-E25F-49D9-B02D-CF9C6CE344E1}" xr6:coauthVersionLast="47" xr6:coauthVersionMax="47" xr10:uidLastSave="{4C0CDA54-139B-4B12-B16D-21552576054B}"/>
  <bookViews>
    <workbookView xWindow="28680" yWindow="-120" windowWidth="29040" windowHeight="15840" activeTab="1" xr2:uid="{00000000-000D-0000-FFFF-FFFF00000000}"/>
  </bookViews>
  <sheets>
    <sheet name="SI-Section3.4.3" sheetId="1" r:id="rId1"/>
    <sheet name="FigS1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2" i="2" l="1"/>
  <c r="J92" i="2"/>
  <c r="L92" i="2" s="1"/>
  <c r="M92" i="2" s="1"/>
  <c r="K91" i="2"/>
  <c r="J91" i="2"/>
  <c r="L91" i="2" s="1"/>
  <c r="M91" i="2" s="1"/>
  <c r="K90" i="2"/>
  <c r="J90" i="2"/>
  <c r="L90" i="2" s="1"/>
  <c r="M90" i="2" s="1"/>
  <c r="K89" i="2"/>
  <c r="J89" i="2"/>
  <c r="L89" i="2" s="1"/>
  <c r="M89" i="2" s="1"/>
  <c r="K88" i="2"/>
  <c r="J88" i="2"/>
  <c r="L88" i="2" s="1"/>
  <c r="M88" i="2" s="1"/>
  <c r="K87" i="2"/>
  <c r="J87" i="2"/>
  <c r="L87" i="2" s="1"/>
  <c r="M87" i="2" s="1"/>
  <c r="K86" i="2"/>
  <c r="J86" i="2"/>
  <c r="L86" i="2" s="1"/>
  <c r="M86" i="2" s="1"/>
  <c r="K85" i="2"/>
  <c r="J85" i="2"/>
  <c r="L85" i="2" s="1"/>
  <c r="M85" i="2" s="1"/>
  <c r="K84" i="2"/>
  <c r="J84" i="2"/>
  <c r="L84" i="2" s="1"/>
  <c r="M84" i="2" s="1"/>
  <c r="K83" i="2"/>
  <c r="J83" i="2"/>
  <c r="L83" i="2" s="1"/>
  <c r="M83" i="2" s="1"/>
  <c r="K82" i="2"/>
  <c r="J82" i="2"/>
  <c r="L82" i="2" s="1"/>
  <c r="M82" i="2" s="1"/>
  <c r="K81" i="2"/>
  <c r="J81" i="2"/>
  <c r="L81" i="2" s="1"/>
  <c r="M81" i="2" s="1"/>
  <c r="K79" i="2"/>
  <c r="J79" i="2"/>
  <c r="L79" i="2" s="1"/>
  <c r="M79" i="2" s="1"/>
  <c r="K78" i="2"/>
  <c r="J78" i="2"/>
  <c r="L78" i="2" s="1"/>
  <c r="M78" i="2" s="1"/>
  <c r="K77" i="2"/>
  <c r="J77" i="2"/>
  <c r="L77" i="2" s="1"/>
  <c r="M77" i="2" s="1"/>
  <c r="K76" i="2"/>
  <c r="J76" i="2"/>
  <c r="L76" i="2" s="1"/>
  <c r="M76" i="2" s="1"/>
  <c r="K75" i="2"/>
  <c r="J75" i="2"/>
  <c r="L75" i="2" s="1"/>
  <c r="M75" i="2" s="1"/>
  <c r="K74" i="2"/>
  <c r="J74" i="2"/>
  <c r="L74" i="2" s="1"/>
  <c r="M74" i="2" s="1"/>
  <c r="K73" i="2"/>
  <c r="J73" i="2"/>
  <c r="L73" i="2" s="1"/>
  <c r="M73" i="2" s="1"/>
  <c r="K72" i="2"/>
  <c r="J72" i="2"/>
  <c r="L72" i="2" s="1"/>
  <c r="M72" i="2" s="1"/>
  <c r="K71" i="2"/>
  <c r="J71" i="2"/>
  <c r="L71" i="2" s="1"/>
  <c r="M71" i="2" s="1"/>
  <c r="K70" i="2"/>
  <c r="J70" i="2"/>
  <c r="L70" i="2" s="1"/>
  <c r="M70" i="2" s="1"/>
  <c r="K69" i="2"/>
  <c r="J69" i="2"/>
  <c r="L69" i="2" s="1"/>
  <c r="M69" i="2" s="1"/>
  <c r="K68" i="2"/>
  <c r="J68" i="2"/>
  <c r="L68" i="2" s="1"/>
  <c r="M68" i="2" s="1"/>
  <c r="K66" i="2"/>
  <c r="J66" i="2"/>
  <c r="L66" i="2" s="1"/>
  <c r="M66" i="2" s="1"/>
  <c r="K65" i="2"/>
  <c r="J65" i="2"/>
  <c r="L65" i="2" s="1"/>
  <c r="M65" i="2" s="1"/>
  <c r="K64" i="2"/>
  <c r="J64" i="2"/>
  <c r="L64" i="2" s="1"/>
  <c r="M64" i="2" s="1"/>
  <c r="K63" i="2"/>
  <c r="J63" i="2"/>
  <c r="L63" i="2" s="1"/>
  <c r="M63" i="2" s="1"/>
  <c r="K62" i="2"/>
  <c r="J62" i="2"/>
  <c r="L62" i="2" s="1"/>
  <c r="M62" i="2" s="1"/>
  <c r="K61" i="2"/>
  <c r="J61" i="2"/>
  <c r="L61" i="2" s="1"/>
  <c r="M61" i="2" s="1"/>
  <c r="K60" i="2"/>
  <c r="J60" i="2"/>
  <c r="L60" i="2" s="1"/>
  <c r="M60" i="2" s="1"/>
  <c r="K59" i="2"/>
  <c r="J59" i="2"/>
  <c r="L59" i="2" s="1"/>
  <c r="M59" i="2" s="1"/>
  <c r="K58" i="2"/>
  <c r="J58" i="2"/>
  <c r="L58" i="2" s="1"/>
  <c r="M58" i="2" s="1"/>
  <c r="K57" i="2"/>
  <c r="J57" i="2"/>
  <c r="L57" i="2" s="1"/>
  <c r="M57" i="2" s="1"/>
  <c r="K56" i="2"/>
  <c r="J56" i="2"/>
  <c r="L56" i="2" s="1"/>
  <c r="M56" i="2" s="1"/>
  <c r="K55" i="2"/>
  <c r="J55" i="2"/>
  <c r="L55" i="2" s="1"/>
  <c r="M55" i="2" s="1"/>
  <c r="K54" i="2"/>
  <c r="J54" i="2"/>
  <c r="L54" i="2" s="1"/>
  <c r="M54" i="2" s="1"/>
  <c r="K53" i="2"/>
  <c r="J53" i="2"/>
  <c r="L53" i="2" s="1"/>
  <c r="M53" i="2" s="1"/>
  <c r="K52" i="2"/>
  <c r="J52" i="2"/>
  <c r="L52" i="2" s="1"/>
  <c r="M52" i="2" s="1"/>
  <c r="K51" i="2"/>
  <c r="J51" i="2"/>
  <c r="L51" i="2" s="1"/>
  <c r="M51" i="2" s="1"/>
  <c r="K50" i="2"/>
  <c r="J50" i="2"/>
  <c r="L50" i="2" s="1"/>
  <c r="M50" i="2" s="1"/>
  <c r="K48" i="2"/>
  <c r="J48" i="2"/>
  <c r="L48" i="2" s="1"/>
  <c r="M48" i="2" s="1"/>
  <c r="K47" i="2"/>
  <c r="J47" i="2"/>
  <c r="L47" i="2" s="1"/>
  <c r="M47" i="2" s="1"/>
  <c r="K46" i="2"/>
  <c r="J46" i="2"/>
  <c r="L46" i="2" s="1"/>
  <c r="M46" i="2" s="1"/>
  <c r="K45" i="2"/>
  <c r="J45" i="2"/>
  <c r="L45" i="2" s="1"/>
  <c r="M45" i="2" s="1"/>
  <c r="K44" i="2"/>
  <c r="J44" i="2"/>
  <c r="L44" i="2" s="1"/>
  <c r="M44" i="2" s="1"/>
  <c r="K43" i="2"/>
  <c r="J43" i="2"/>
  <c r="L43" i="2" s="1"/>
  <c r="M43" i="2" s="1"/>
  <c r="K42" i="2"/>
  <c r="J42" i="2"/>
  <c r="L42" i="2" s="1"/>
  <c r="M42" i="2" s="1"/>
  <c r="K41" i="2"/>
  <c r="J41" i="2"/>
  <c r="L41" i="2" s="1"/>
  <c r="M41" i="2" s="1"/>
  <c r="K40" i="2"/>
  <c r="J40" i="2"/>
  <c r="L40" i="2" s="1"/>
  <c r="M40" i="2" s="1"/>
  <c r="K39" i="2"/>
  <c r="J39" i="2"/>
  <c r="L39" i="2" s="1"/>
  <c r="M39" i="2" s="1"/>
  <c r="K38" i="2"/>
  <c r="J38" i="2"/>
  <c r="L38" i="2" s="1"/>
  <c r="M38" i="2" s="1"/>
  <c r="K37" i="2"/>
  <c r="J37" i="2"/>
  <c r="L37" i="2" s="1"/>
  <c r="M37" i="2" s="1"/>
  <c r="K36" i="2"/>
  <c r="J36" i="2"/>
  <c r="L36" i="2" s="1"/>
  <c r="M36" i="2" s="1"/>
  <c r="K35" i="2"/>
  <c r="J35" i="2"/>
  <c r="L35" i="2" s="1"/>
  <c r="M35" i="2" s="1"/>
  <c r="K34" i="2"/>
  <c r="J34" i="2"/>
  <c r="L34" i="2" s="1"/>
  <c r="M34" i="2" s="1"/>
  <c r="K33" i="2"/>
  <c r="J33" i="2"/>
  <c r="L33" i="2" s="1"/>
  <c r="M33" i="2" s="1"/>
  <c r="K32" i="2"/>
  <c r="J32" i="2"/>
  <c r="L32" i="2" s="1"/>
  <c r="M32" i="2" s="1"/>
  <c r="K31" i="2"/>
  <c r="J31" i="2"/>
  <c r="L31" i="2" s="1"/>
  <c r="M31" i="2" s="1"/>
  <c r="K30" i="2"/>
  <c r="J30" i="2"/>
  <c r="L30" i="2" s="1"/>
  <c r="M30" i="2" s="1"/>
  <c r="K29" i="2"/>
  <c r="J29" i="2"/>
  <c r="L29" i="2" s="1"/>
  <c r="M29" i="2" s="1"/>
  <c r="K28" i="2"/>
  <c r="J28" i="2"/>
  <c r="L28" i="2" s="1"/>
  <c r="M28" i="2" s="1"/>
  <c r="K26" i="2"/>
  <c r="J26" i="2"/>
  <c r="L26" i="2" s="1"/>
  <c r="M26" i="2" s="1"/>
  <c r="K25" i="2"/>
  <c r="J25" i="2"/>
  <c r="L25" i="2" s="1"/>
  <c r="M25" i="2" s="1"/>
  <c r="K24" i="2"/>
  <c r="J24" i="2"/>
  <c r="L24" i="2" s="1"/>
  <c r="M24" i="2" s="1"/>
  <c r="K23" i="2"/>
  <c r="J23" i="2"/>
  <c r="L23" i="2" s="1"/>
  <c r="M23" i="2" s="1"/>
  <c r="K22" i="2"/>
  <c r="J22" i="2"/>
  <c r="L22" i="2" s="1"/>
  <c r="M22" i="2" s="1"/>
  <c r="K21" i="2"/>
  <c r="J21" i="2"/>
  <c r="L21" i="2" s="1"/>
  <c r="M21" i="2" s="1"/>
  <c r="K20" i="2"/>
  <c r="J20" i="2"/>
  <c r="L20" i="2" s="1"/>
  <c r="M20" i="2" s="1"/>
  <c r="K19" i="2"/>
  <c r="J19" i="2"/>
  <c r="L19" i="2" s="1"/>
  <c r="M19" i="2" s="1"/>
  <c r="K18" i="2"/>
  <c r="J18" i="2"/>
  <c r="L18" i="2" s="1"/>
  <c r="M18" i="2" s="1"/>
  <c r="K17" i="2"/>
  <c r="J17" i="2"/>
  <c r="L17" i="2" s="1"/>
  <c r="M17" i="2" s="1"/>
  <c r="K16" i="2"/>
  <c r="J16" i="2"/>
  <c r="L16" i="2" s="1"/>
  <c r="M16" i="2" s="1"/>
  <c r="K15" i="2"/>
  <c r="J15" i="2"/>
  <c r="L15" i="2" s="1"/>
  <c r="M15" i="2" s="1"/>
  <c r="K14" i="2"/>
  <c r="J14" i="2"/>
  <c r="L14" i="2" s="1"/>
  <c r="M14" i="2" s="1"/>
  <c r="K13" i="2"/>
  <c r="J13" i="2"/>
  <c r="L13" i="2" s="1"/>
  <c r="M13" i="2" s="1"/>
  <c r="K12" i="2"/>
  <c r="J12" i="2"/>
  <c r="L12" i="2" s="1"/>
  <c r="M12" i="2" s="1"/>
  <c r="K11" i="2"/>
  <c r="J11" i="2"/>
  <c r="L11" i="2" s="1"/>
  <c r="M11" i="2" s="1"/>
  <c r="K10" i="2"/>
  <c r="J10" i="2"/>
  <c r="L10" i="2" s="1"/>
  <c r="M10" i="2" s="1"/>
  <c r="K9" i="2"/>
  <c r="J9" i="2"/>
  <c r="L9" i="2" s="1"/>
  <c r="M9" i="2" s="1"/>
  <c r="K8" i="2"/>
  <c r="J8" i="2"/>
  <c r="L8" i="2" s="1"/>
  <c r="M8" i="2" s="1"/>
  <c r="K7" i="2"/>
  <c r="J7" i="2"/>
  <c r="L7" i="2" s="1"/>
  <c r="M7" i="2" s="1"/>
  <c r="K6" i="2"/>
  <c r="J6" i="2"/>
  <c r="L6" i="2" s="1"/>
  <c r="M6" i="2" s="1"/>
  <c r="H116" i="1"/>
  <c r="H117" i="1"/>
  <c r="G115" i="1"/>
  <c r="G116" i="1"/>
  <c r="G117" i="1"/>
  <c r="G123" i="1"/>
  <c r="G122" i="1"/>
  <c r="G132" i="1"/>
  <c r="G85" i="1"/>
  <c r="G86" i="1"/>
  <c r="G87" i="1"/>
  <c r="G79" i="1"/>
  <c r="G80" i="1"/>
  <c r="G81" i="1"/>
  <c r="G73" i="1"/>
  <c r="G74" i="1"/>
  <c r="G75" i="1"/>
  <c r="G31" i="1"/>
  <c r="G32" i="1"/>
  <c r="G33" i="1"/>
  <c r="G34" i="1"/>
  <c r="G25" i="1"/>
  <c r="G26" i="1"/>
  <c r="G27" i="1"/>
  <c r="G28" i="1"/>
  <c r="G19" i="1"/>
  <c r="G20" i="1"/>
  <c r="G21" i="1"/>
  <c r="G22" i="1"/>
  <c r="G13" i="1"/>
  <c r="G14" i="1"/>
  <c r="G15" i="1"/>
  <c r="G16" i="1"/>
  <c r="G7" i="1"/>
  <c r="G8" i="1"/>
  <c r="G9" i="1"/>
  <c r="G10" i="1"/>
  <c r="H7" i="1"/>
  <c r="G6" i="1"/>
  <c r="H122" i="1"/>
  <c r="H123" i="1"/>
  <c r="H80" i="1"/>
  <c r="H85" i="1"/>
  <c r="H79" i="1"/>
  <c r="H73" i="1"/>
  <c r="G61" i="1"/>
  <c r="G62" i="1"/>
  <c r="H67" i="1"/>
  <c r="H68" i="1"/>
  <c r="G67" i="1"/>
  <c r="G68" i="1"/>
  <c r="H55" i="1"/>
  <c r="G55" i="1"/>
  <c r="G56" i="1"/>
  <c r="H49" i="1"/>
  <c r="H50" i="1"/>
  <c r="G49" i="1"/>
  <c r="G50" i="1"/>
  <c r="H150" i="1"/>
  <c r="H151" i="1"/>
  <c r="H152" i="1"/>
  <c r="H153" i="1"/>
  <c r="H154" i="1"/>
  <c r="H156" i="1"/>
  <c r="H157" i="1"/>
  <c r="H158" i="1"/>
  <c r="H159" i="1"/>
  <c r="H160" i="1"/>
  <c r="H162" i="1"/>
  <c r="H163" i="1"/>
  <c r="H164" i="1"/>
  <c r="H165" i="1"/>
  <c r="H166" i="1"/>
  <c r="G152" i="1"/>
  <c r="G153" i="1"/>
  <c r="G154" i="1"/>
  <c r="G156" i="1"/>
  <c r="G157" i="1"/>
  <c r="G158" i="1"/>
  <c r="G159" i="1"/>
  <c r="G160" i="1"/>
  <c r="G162" i="1"/>
  <c r="G163" i="1"/>
  <c r="G164" i="1"/>
  <c r="G165" i="1"/>
  <c r="G166" i="1"/>
  <c r="H129" i="1"/>
  <c r="H130" i="1"/>
  <c r="H132" i="1"/>
  <c r="H133" i="1"/>
  <c r="H134" i="1"/>
  <c r="H135" i="1"/>
  <c r="H136" i="1"/>
  <c r="H138" i="1"/>
  <c r="H139" i="1"/>
  <c r="H140" i="1"/>
  <c r="H141" i="1"/>
  <c r="H142" i="1"/>
  <c r="H144" i="1"/>
  <c r="H145" i="1"/>
  <c r="H146" i="1"/>
  <c r="H147" i="1"/>
  <c r="H148" i="1"/>
  <c r="G130" i="1"/>
  <c r="G133" i="1"/>
  <c r="G134" i="1"/>
  <c r="G135" i="1"/>
  <c r="G136" i="1"/>
  <c r="G138" i="1"/>
  <c r="G139" i="1"/>
  <c r="G140" i="1"/>
  <c r="G141" i="1"/>
  <c r="G142" i="1"/>
  <c r="G144" i="1"/>
  <c r="G145" i="1"/>
  <c r="G146" i="1"/>
  <c r="G148" i="1"/>
  <c r="G150" i="1"/>
  <c r="G151" i="1"/>
  <c r="H104" i="1"/>
  <c r="H105" i="1"/>
  <c r="G104" i="1"/>
  <c r="G105" i="1"/>
  <c r="H61" i="1" l="1"/>
  <c r="H56" i="1"/>
  <c r="G39" i="1"/>
  <c r="H39" i="1"/>
  <c r="H21" i="1"/>
  <c r="H20" i="1"/>
  <c r="H81" i="1"/>
  <c r="G82" i="1"/>
  <c r="H57" i="1"/>
  <c r="H58" i="1"/>
  <c r="H60" i="1"/>
  <c r="H62" i="1"/>
  <c r="H63" i="1"/>
  <c r="H64" i="1"/>
  <c r="H66" i="1"/>
  <c r="G57" i="1"/>
  <c r="G58" i="1"/>
  <c r="G60" i="1"/>
  <c r="G63" i="1"/>
  <c r="G64" i="1"/>
  <c r="G66" i="1"/>
  <c r="G129" i="1"/>
  <c r="H128" i="1"/>
  <c r="G128" i="1"/>
  <c r="H127" i="1"/>
  <c r="H126" i="1"/>
  <c r="G126" i="1"/>
  <c r="H124" i="1"/>
  <c r="G124" i="1"/>
  <c r="H121" i="1"/>
  <c r="H120" i="1"/>
  <c r="G120" i="1"/>
  <c r="H118" i="1"/>
  <c r="G118" i="1"/>
  <c r="H115" i="1"/>
  <c r="H114" i="1"/>
  <c r="G114" i="1"/>
  <c r="H112" i="1"/>
  <c r="G112" i="1"/>
  <c r="H111" i="1"/>
  <c r="G111" i="1"/>
  <c r="H110" i="1"/>
  <c r="G110" i="1"/>
  <c r="H109" i="1"/>
  <c r="H108" i="1"/>
  <c r="G108" i="1"/>
  <c r="H106" i="1"/>
  <c r="G106" i="1"/>
  <c r="H103" i="1"/>
  <c r="G103" i="1"/>
  <c r="H102" i="1"/>
  <c r="H100" i="1"/>
  <c r="G100" i="1"/>
  <c r="H99" i="1"/>
  <c r="G99" i="1"/>
  <c r="H98" i="1"/>
  <c r="G98" i="1"/>
  <c r="H97" i="1"/>
  <c r="H96" i="1"/>
  <c r="G96" i="1"/>
  <c r="H94" i="1"/>
  <c r="G94" i="1"/>
  <c r="H93" i="1"/>
  <c r="G93" i="1"/>
  <c r="H92" i="1"/>
  <c r="G92" i="1"/>
  <c r="H91" i="1"/>
  <c r="H90" i="1"/>
  <c r="G90" i="1"/>
  <c r="H88" i="1"/>
  <c r="G88" i="1"/>
  <c r="H87" i="1"/>
  <c r="H86" i="1"/>
  <c r="H84" i="1"/>
  <c r="G84" i="1"/>
  <c r="H82" i="1"/>
  <c r="H78" i="1"/>
  <c r="G78" i="1"/>
  <c r="H76" i="1"/>
  <c r="G76" i="1"/>
  <c r="H75" i="1"/>
  <c r="H74" i="1"/>
  <c r="H72" i="1"/>
  <c r="G72" i="1"/>
  <c r="H70" i="1"/>
  <c r="G70" i="1"/>
  <c r="H69" i="1"/>
  <c r="G69" i="1"/>
  <c r="H54" i="1"/>
  <c r="G54" i="1"/>
  <c r="H52" i="1"/>
  <c r="G52" i="1"/>
  <c r="H51" i="1"/>
  <c r="G51" i="1"/>
  <c r="H48" i="1"/>
  <c r="G48" i="1"/>
  <c r="G46" i="1" l="1"/>
  <c r="H46" i="1"/>
  <c r="G45" i="1"/>
  <c r="H45" i="1"/>
  <c r="G44" i="1"/>
  <c r="H44" i="1"/>
  <c r="H40" i="1"/>
  <c r="H42" i="1"/>
  <c r="H43" i="1"/>
  <c r="G40" i="1"/>
  <c r="G42" i="1"/>
  <c r="G43" i="1"/>
  <c r="H38" i="1" l="1"/>
  <c r="G38" i="1"/>
  <c r="H19" i="1"/>
  <c r="G18" i="1"/>
  <c r="H18" i="1"/>
  <c r="H16" i="1"/>
  <c r="H15" i="1"/>
  <c r="H14" i="1"/>
  <c r="H8" i="1"/>
  <c r="H9" i="1"/>
  <c r="H10" i="1"/>
  <c r="H12" i="1"/>
  <c r="H13" i="1"/>
  <c r="H22" i="1"/>
  <c r="H24" i="1"/>
  <c r="H25" i="1"/>
  <c r="H26" i="1"/>
  <c r="H27" i="1"/>
  <c r="H28" i="1"/>
  <c r="H30" i="1"/>
  <c r="H31" i="1"/>
  <c r="H32" i="1"/>
  <c r="H33" i="1"/>
  <c r="H34" i="1"/>
  <c r="H36" i="1"/>
  <c r="H37" i="1"/>
  <c r="H6" i="1"/>
  <c r="G12" i="1"/>
  <c r="G24" i="1"/>
  <c r="G30" i="1"/>
  <c r="G36" i="1"/>
  <c r="G37" i="1"/>
</calcChain>
</file>

<file path=xl/sharedStrings.xml><?xml version="1.0" encoding="utf-8"?>
<sst xmlns="http://schemas.openxmlformats.org/spreadsheetml/2006/main" count="46" uniqueCount="33">
  <si>
    <t>conversion (%)</t>
  </si>
  <si>
    <t>MeOH</t>
  </si>
  <si>
    <t>DMSO</t>
  </si>
  <si>
    <t>30°C</t>
  </si>
  <si>
    <t>35°C</t>
  </si>
  <si>
    <t>40°C</t>
  </si>
  <si>
    <t>45°C</t>
  </si>
  <si>
    <t>50°C</t>
  </si>
  <si>
    <t>55°C</t>
  </si>
  <si>
    <t>8h</t>
  </si>
  <si>
    <t>cosolvent</t>
  </si>
  <si>
    <t>amount of cosolvent (V/V%)</t>
  </si>
  <si>
    <t>time (h)</t>
  </si>
  <si>
    <t>propan-2-ol</t>
  </si>
  <si>
    <t>6.281 min</t>
  </si>
  <si>
    <t>66.79 min</t>
  </si>
  <si>
    <t>67.123 min</t>
  </si>
  <si>
    <r>
      <t>Area</t>
    </r>
    <r>
      <rPr>
        <b/>
        <vertAlign val="subscript"/>
        <sz val="11"/>
        <color theme="1"/>
        <rFont val="Calibri"/>
        <family val="2"/>
        <charset val="238"/>
        <scheme val="minor"/>
      </rPr>
      <t>ketone</t>
    </r>
    <r>
      <rPr>
        <b/>
        <sz val="11"/>
        <color theme="1"/>
        <rFont val="Calibri"/>
        <family val="2"/>
        <charset val="238"/>
        <scheme val="minor"/>
      </rPr>
      <t xml:space="preserve"> (-)</t>
    </r>
  </si>
  <si>
    <r>
      <t>Area</t>
    </r>
    <r>
      <rPr>
        <b/>
        <vertAlign val="subscript"/>
        <sz val="11"/>
        <color theme="1"/>
        <rFont val="Calibri"/>
        <family val="2"/>
        <charset val="238"/>
        <scheme val="minor"/>
      </rPr>
      <t>amide</t>
    </r>
    <r>
      <rPr>
        <b/>
        <sz val="11"/>
        <color theme="1"/>
        <rFont val="Calibri"/>
        <family val="2"/>
        <charset val="238"/>
        <scheme val="minor"/>
      </rPr>
      <t xml:space="preserve"> (-)</t>
    </r>
  </si>
  <si>
    <r>
      <rPr>
        <b/>
        <i/>
        <sz val="11"/>
        <color theme="1"/>
        <rFont val="Calibri"/>
        <family val="2"/>
        <charset val="238"/>
        <scheme val="minor"/>
      </rPr>
      <t>ee</t>
    </r>
    <r>
      <rPr>
        <b/>
        <sz val="11"/>
        <color theme="1"/>
        <rFont val="Calibri"/>
        <family val="2"/>
        <charset val="238"/>
        <scheme val="minor"/>
      </rPr>
      <t xml:space="preserve"> (%)</t>
    </r>
  </si>
  <si>
    <t>operational time (h)</t>
  </si>
  <si>
    <t>mass of biocatalysts (mg)</t>
  </si>
  <si>
    <r>
      <t>flow rate (</t>
    </r>
    <r>
      <rPr>
        <b/>
        <sz val="11"/>
        <color theme="1"/>
        <rFont val="Calibri"/>
        <family val="2"/>
        <charset val="238"/>
      </rPr>
      <t xml:space="preserve">µl </t>
    </r>
    <r>
      <rPr>
        <b/>
        <sz val="11"/>
        <color theme="1"/>
        <rFont val="Calibri"/>
        <family val="2"/>
        <charset val="238"/>
        <scheme val="minor"/>
      </rPr>
      <t>min</t>
    </r>
    <r>
      <rPr>
        <b/>
        <vertAlign val="superscript"/>
        <sz val="11"/>
        <color theme="1"/>
        <rFont val="Calibri"/>
        <family val="2"/>
        <charset val="238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)</t>
    </r>
  </si>
  <si>
    <r>
      <t>c</t>
    </r>
    <r>
      <rPr>
        <b/>
        <i/>
        <vertAlign val="subscript"/>
        <sz val="11"/>
        <color theme="1"/>
        <rFont val="Calibri"/>
        <family val="2"/>
        <charset val="238"/>
        <scheme val="minor"/>
      </rPr>
      <t>rac</t>
    </r>
    <r>
      <rPr>
        <b/>
        <vertAlign val="subscript"/>
        <sz val="11"/>
        <color theme="1"/>
        <rFont val="Calibri"/>
        <family val="2"/>
        <charset val="238"/>
        <scheme val="minor"/>
      </rPr>
      <t>-8</t>
    </r>
    <r>
      <rPr>
        <b/>
        <sz val="11"/>
        <color theme="1"/>
        <rFont val="Calibri"/>
        <family val="2"/>
        <charset val="238"/>
        <scheme val="minor"/>
      </rPr>
      <t xml:space="preserve"> (mM)</t>
    </r>
  </si>
  <si>
    <t>T(°C)</t>
  </si>
  <si>
    <r>
      <rPr>
        <b/>
        <i/>
        <sz val="11"/>
        <color theme="1"/>
        <rFont val="Calibri"/>
        <family val="2"/>
        <charset val="238"/>
        <scheme val="minor"/>
      </rPr>
      <t xml:space="preserve">ee </t>
    </r>
    <r>
      <rPr>
        <b/>
        <sz val="11"/>
        <color theme="1"/>
        <rFont val="Calibri"/>
        <family val="2"/>
        <charset val="238"/>
        <scheme val="minor"/>
      </rPr>
      <t>(%)</t>
    </r>
  </si>
  <si>
    <r>
      <t>r</t>
    </r>
    <r>
      <rPr>
        <b/>
        <vertAlign val="subscript"/>
        <sz val="11"/>
        <color theme="1"/>
        <rFont val="Calibri"/>
        <family val="2"/>
        <charset val="238"/>
        <scheme val="minor"/>
      </rPr>
      <t>flow</t>
    </r>
    <r>
      <rPr>
        <b/>
        <sz val="11"/>
        <color theme="1"/>
        <rFont val="Calibri"/>
        <family val="2"/>
        <charset val="238"/>
        <scheme val="minor"/>
      </rPr>
      <t xml:space="preserve"> (</t>
    </r>
    <r>
      <rPr>
        <b/>
        <sz val="11"/>
        <color theme="1"/>
        <rFont val="Calibri"/>
        <family val="2"/>
        <charset val="238"/>
      </rPr>
      <t>µ</t>
    </r>
    <r>
      <rPr>
        <b/>
        <sz val="11"/>
        <color theme="1"/>
        <rFont val="Calibri"/>
        <family val="2"/>
        <charset val="238"/>
        <scheme val="minor"/>
      </rPr>
      <t>mol g</t>
    </r>
    <r>
      <rPr>
        <b/>
        <vertAlign val="superscript"/>
        <sz val="11"/>
        <color theme="1"/>
        <rFont val="Calibri"/>
        <family val="2"/>
        <charset val="238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 xml:space="preserve"> min</t>
    </r>
    <r>
      <rPr>
        <b/>
        <vertAlign val="superscript"/>
        <sz val="11"/>
        <color theme="1"/>
        <rFont val="Calibri"/>
        <family val="2"/>
        <charset val="238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)</t>
    </r>
  </si>
  <si>
    <r>
      <t>r</t>
    </r>
    <r>
      <rPr>
        <b/>
        <vertAlign val="subscript"/>
        <sz val="11"/>
        <color theme="1"/>
        <rFont val="Calibri"/>
        <family val="2"/>
        <charset val="238"/>
        <scheme val="minor"/>
      </rPr>
      <t>flow</t>
    </r>
    <r>
      <rPr>
        <b/>
        <sz val="11"/>
        <color theme="1"/>
        <rFont val="Calibri"/>
        <family val="2"/>
        <charset val="238"/>
        <scheme val="minor"/>
      </rPr>
      <t xml:space="preserve"> (</t>
    </r>
    <r>
      <rPr>
        <b/>
        <sz val="11"/>
        <color theme="1"/>
        <rFont val="Calibri"/>
        <family val="2"/>
        <charset val="238"/>
      </rPr>
      <t>µ</t>
    </r>
    <r>
      <rPr>
        <b/>
        <sz val="11"/>
        <color theme="1"/>
        <rFont val="Calibri"/>
        <family val="2"/>
        <charset val="238"/>
        <scheme val="minor"/>
      </rPr>
      <t>mol g</t>
    </r>
    <r>
      <rPr>
        <b/>
        <vertAlign val="superscript"/>
        <sz val="11"/>
        <color theme="1"/>
        <rFont val="Calibri"/>
        <family val="2"/>
        <charset val="238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charset val="238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)</t>
    </r>
  </si>
  <si>
    <t>6.208 min</t>
  </si>
  <si>
    <t>10V/V% DMSO</t>
  </si>
  <si>
    <t>5V/V% propan-2-ol</t>
  </si>
  <si>
    <r>
      <t>respone factor</t>
    </r>
    <r>
      <rPr>
        <vertAlign val="superscript"/>
        <sz val="11"/>
        <color theme="1"/>
        <rFont val="Calibri"/>
        <family val="2"/>
        <charset val="238"/>
        <scheme val="minor"/>
      </rPr>
      <t>a</t>
    </r>
  </si>
  <si>
    <r>
      <rPr>
        <vertAlign val="superscript"/>
        <sz val="11"/>
        <color theme="1"/>
        <rFont val="Calibri"/>
        <family val="2"/>
        <charset val="238"/>
        <scheme val="minor"/>
      </rPr>
      <t>a</t>
    </r>
    <r>
      <rPr>
        <sz val="11"/>
        <color theme="1"/>
        <rFont val="Calibri"/>
        <family val="2"/>
        <charset val="238"/>
        <scheme val="minor"/>
      </rPr>
      <t xml:space="preserve"> Response factors were determined by using solutions containing ketone/amide in known-mass-amount in triplet by GC-F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_-* #,##0.0\ _F_t_-;\-* #,##0.0\ _F_t_-;_-* &quot;-&quot;?\ _F_t_-;_-@_-"/>
  </numFmts>
  <fonts count="11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  <font>
      <sz val="11"/>
      <color theme="9" tint="-0.249977111117893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vertAlign val="superscript"/>
      <sz val="11"/>
      <color theme="1"/>
      <name val="Calibri"/>
      <family val="2"/>
      <charset val="238"/>
      <scheme val="minor"/>
    </font>
    <font>
      <b/>
      <i/>
      <vertAlign val="sub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0" xfId="0" applyFill="1"/>
    <xf numFmtId="0" fontId="3" fillId="0" borderId="0" xfId="0" applyFont="1" applyFill="1" applyAlignment="1">
      <alignment horizontal="center" vertical="center"/>
    </xf>
    <xf numFmtId="0" fontId="0" fillId="0" borderId="0" xfId="0" applyBorder="1"/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8" xfId="0" applyFill="1" applyBorder="1"/>
    <xf numFmtId="0" fontId="0" fillId="3" borderId="20" xfId="0" applyFill="1" applyBorder="1"/>
    <xf numFmtId="164" fontId="0" fillId="0" borderId="0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2" borderId="21" xfId="0" applyNumberFormat="1" applyFill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164" fontId="0" fillId="0" borderId="22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3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9" xfId="0" applyBorder="1" applyAlignment="1">
      <alignment vertical="center"/>
    </xf>
    <xf numFmtId="2" fontId="0" fillId="0" borderId="5" xfId="0" applyNumberForma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30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26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Effect of isopropano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7"/>
          <c:order val="0"/>
          <c:tx>
            <c:v>not contained isopropanol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I-Section3.4.3'!$C$131:$C$13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31:$G$136</c:f>
              <c:numCache>
                <c:formatCode>0.0</c:formatCode>
                <c:ptCount val="6"/>
                <c:pt idx="0">
                  <c:v>0</c:v>
                </c:pt>
                <c:pt idx="1">
                  <c:v>12.041911419270788</c:v>
                </c:pt>
                <c:pt idx="2">
                  <c:v>19.445798134487301</c:v>
                </c:pt>
                <c:pt idx="3">
                  <c:v>25.158320291511121</c:v>
                </c:pt>
                <c:pt idx="4">
                  <c:v>30.317128120272169</c:v>
                </c:pt>
                <c:pt idx="5">
                  <c:v>39.2111722572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DBA-46B5-B491-E75FA2360A3B}"/>
            </c:ext>
          </c:extLst>
        </c:ser>
        <c:ser>
          <c:idx val="0"/>
          <c:order val="1"/>
          <c:tx>
            <c:v>isopropanol 5V/V%</c:v>
          </c:tx>
          <c:spPr>
            <a:ln w="25400" cap="rnd">
              <a:solidFill>
                <a:schemeClr val="accent1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-Section3.4.3'!$C$5:$C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5:$G$10</c:f>
              <c:numCache>
                <c:formatCode>0.0</c:formatCode>
                <c:ptCount val="6"/>
                <c:pt idx="0" formatCode="General">
                  <c:v>0</c:v>
                </c:pt>
                <c:pt idx="1">
                  <c:v>12.638315510237916</c:v>
                </c:pt>
                <c:pt idx="2">
                  <c:v>20.691058453463</c:v>
                </c:pt>
                <c:pt idx="3">
                  <c:v>28.160760122266893</c:v>
                </c:pt>
                <c:pt idx="4">
                  <c:v>33.656284228509413</c:v>
                </c:pt>
                <c:pt idx="5">
                  <c:v>40.945950635374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BA-46B5-B491-E75FA2360A3B}"/>
            </c:ext>
          </c:extLst>
        </c:ser>
        <c:ser>
          <c:idx val="1"/>
          <c:order val="2"/>
          <c:tx>
            <c:v>isopropanol 10 V/V%</c:v>
          </c:tx>
          <c:spPr>
            <a:ln w="25400" cap="rnd">
              <a:solidFill>
                <a:schemeClr val="accent2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-Section3.4.3'!$C$5:$C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1:$G$16</c:f>
              <c:numCache>
                <c:formatCode>0.0</c:formatCode>
                <c:ptCount val="6"/>
                <c:pt idx="0">
                  <c:v>0</c:v>
                </c:pt>
                <c:pt idx="1">
                  <c:v>10.960011921016607</c:v>
                </c:pt>
                <c:pt idx="2">
                  <c:v>14.140487025660512</c:v>
                </c:pt>
                <c:pt idx="3">
                  <c:v>22.866201497976991</c:v>
                </c:pt>
                <c:pt idx="4">
                  <c:v>26.795816971356373</c:v>
                </c:pt>
                <c:pt idx="5">
                  <c:v>33.105284036117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DBA-46B5-B491-E75FA2360A3B}"/>
            </c:ext>
          </c:extLst>
        </c:ser>
        <c:ser>
          <c:idx val="2"/>
          <c:order val="3"/>
          <c:tx>
            <c:v>isopropanol 15V/V%</c:v>
          </c:tx>
          <c:spPr>
            <a:ln w="25400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-Section3.4.3'!$C$17:$C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7:$G$22</c:f>
              <c:numCache>
                <c:formatCode>0.0</c:formatCode>
                <c:ptCount val="6"/>
                <c:pt idx="0">
                  <c:v>0</c:v>
                </c:pt>
                <c:pt idx="1">
                  <c:v>7.0482306361054086</c:v>
                </c:pt>
                <c:pt idx="2">
                  <c:v>10.201640849512133</c:v>
                </c:pt>
                <c:pt idx="3">
                  <c:v>14.248552399884904</c:v>
                </c:pt>
                <c:pt idx="4">
                  <c:v>17.30840012121962</c:v>
                </c:pt>
                <c:pt idx="5">
                  <c:v>20.784654107432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BA-46B5-B491-E75FA2360A3B}"/>
            </c:ext>
          </c:extLst>
        </c:ser>
        <c:ser>
          <c:idx val="3"/>
          <c:order val="4"/>
          <c:tx>
            <c:v>isopropanol 20V/V%</c:v>
          </c:tx>
          <c:spPr>
            <a:ln w="25400" cap="rnd">
              <a:solidFill>
                <a:schemeClr val="accent4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-Section3.4.3'!$C$23:$C$2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23:$G$28</c:f>
              <c:numCache>
                <c:formatCode>0.0</c:formatCode>
                <c:ptCount val="6"/>
                <c:pt idx="0">
                  <c:v>0</c:v>
                </c:pt>
                <c:pt idx="1">
                  <c:v>2.5830348222335946</c:v>
                </c:pt>
                <c:pt idx="2">
                  <c:v>3.0461029661922128</c:v>
                </c:pt>
                <c:pt idx="3">
                  <c:v>3.5826645403184418</c:v>
                </c:pt>
                <c:pt idx="4">
                  <c:v>3.9880632897979993</c:v>
                </c:pt>
                <c:pt idx="5">
                  <c:v>4.2834658195443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DBA-46B5-B491-E75FA2360A3B}"/>
            </c:ext>
          </c:extLst>
        </c:ser>
        <c:ser>
          <c:idx val="4"/>
          <c:order val="5"/>
          <c:tx>
            <c:v>isopropanol 30V/V%</c:v>
          </c:tx>
          <c:spPr>
            <a:ln w="25400" cap="rnd">
              <a:solidFill>
                <a:schemeClr val="accent1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I-Section3.4.3'!$C$29:$C$3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29:$G$34</c:f>
              <c:numCache>
                <c:formatCode>0.0</c:formatCode>
                <c:ptCount val="6"/>
                <c:pt idx="0">
                  <c:v>0</c:v>
                </c:pt>
                <c:pt idx="1">
                  <c:v>1.1470289084125238</c:v>
                </c:pt>
                <c:pt idx="2">
                  <c:v>1.1797823716548554</c:v>
                </c:pt>
                <c:pt idx="3">
                  <c:v>0.25012908508264253</c:v>
                </c:pt>
                <c:pt idx="4">
                  <c:v>1.3299940305885249</c:v>
                </c:pt>
                <c:pt idx="5">
                  <c:v>1.2115963180768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DBA-46B5-B491-E75FA2360A3B}"/>
            </c:ext>
          </c:extLst>
        </c:ser>
        <c:ser>
          <c:idx val="5"/>
          <c:order val="6"/>
          <c:tx>
            <c:v>isopropanol 40V/V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-Section3.4.3'!$C$35:$C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35:$G$40</c:f>
              <c:numCache>
                <c:formatCode>0.0</c:formatCode>
                <c:ptCount val="6"/>
                <c:pt idx="0">
                  <c:v>0</c:v>
                </c:pt>
                <c:pt idx="1">
                  <c:v>1.1419131066888997</c:v>
                </c:pt>
                <c:pt idx="2">
                  <c:v>0.55812727310423027</c:v>
                </c:pt>
                <c:pt idx="3">
                  <c:v>1.1477548696797548</c:v>
                </c:pt>
                <c:pt idx="4">
                  <c:v>1.1953448043287613</c:v>
                </c:pt>
                <c:pt idx="5">
                  <c:v>1.05147498860747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DBA-46B5-B491-E75FA2360A3B}"/>
            </c:ext>
          </c:extLst>
        </c:ser>
        <c:ser>
          <c:idx val="6"/>
          <c:order val="7"/>
          <c:tx>
            <c:v>isopropanol 50V/V%</c:v>
          </c:tx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I-Section3.4.3'!$C$41:$C$4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41:$G$46</c:f>
              <c:numCache>
                <c:formatCode>0.0</c:formatCode>
                <c:ptCount val="6"/>
                <c:pt idx="0">
                  <c:v>0</c:v>
                </c:pt>
                <c:pt idx="1">
                  <c:v>0.92371355162281976</c:v>
                </c:pt>
                <c:pt idx="2">
                  <c:v>0.51860715956728853</c:v>
                </c:pt>
                <c:pt idx="3">
                  <c:v>0.93418107135724515</c:v>
                </c:pt>
                <c:pt idx="4">
                  <c:v>0.93834164793155472</c:v>
                </c:pt>
                <c:pt idx="5">
                  <c:v>0.98203080991221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DBA-46B5-B491-E75FA2360A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0036799"/>
        <c:axId val="1650033055"/>
      </c:scatterChart>
      <c:valAx>
        <c:axId val="1650036799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time</a:t>
                </a:r>
                <a:r>
                  <a:rPr lang="hu-HU" baseline="0"/>
                  <a:t> (h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033055"/>
        <c:crosses val="autoZero"/>
        <c:crossBetween val="midCat"/>
      </c:valAx>
      <c:valAx>
        <c:axId val="1650033055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convresion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036799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Effect of methano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7034542470293898E-2"/>
          <c:y val="5.8136948767633888E-2"/>
          <c:w val="0.94537201013486594"/>
          <c:h val="0.83640706959752165"/>
        </c:manualLayout>
      </c:layout>
      <c:scatterChart>
        <c:scatterStyle val="lineMarker"/>
        <c:varyColors val="0"/>
        <c:ser>
          <c:idx val="7"/>
          <c:order val="0"/>
          <c:tx>
            <c:v>not contained methanol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I-Section3.4.3'!$C$131:$C$13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31:$G$136</c:f>
              <c:numCache>
                <c:formatCode>0.0</c:formatCode>
                <c:ptCount val="6"/>
                <c:pt idx="0">
                  <c:v>0</c:v>
                </c:pt>
                <c:pt idx="1">
                  <c:v>12.041911419270788</c:v>
                </c:pt>
                <c:pt idx="2">
                  <c:v>19.445798134487301</c:v>
                </c:pt>
                <c:pt idx="3">
                  <c:v>25.158320291511121</c:v>
                </c:pt>
                <c:pt idx="4">
                  <c:v>30.317128120272169</c:v>
                </c:pt>
                <c:pt idx="5">
                  <c:v>39.2111722572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061-4FF9-94CE-8E8677309132}"/>
            </c:ext>
          </c:extLst>
        </c:ser>
        <c:ser>
          <c:idx val="0"/>
          <c:order val="1"/>
          <c:tx>
            <c:v>methanol 5V/V%</c:v>
          </c:tx>
          <c:spPr>
            <a:ln w="1905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-Section3.4.3'!$C$47:$C$5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47:$G$52</c:f>
              <c:numCache>
                <c:formatCode>0.0</c:formatCode>
                <c:ptCount val="6"/>
                <c:pt idx="0">
                  <c:v>0</c:v>
                </c:pt>
                <c:pt idx="1">
                  <c:v>8.2359069144465717</c:v>
                </c:pt>
                <c:pt idx="2">
                  <c:v>22.064116866988019</c:v>
                </c:pt>
                <c:pt idx="3">
                  <c:v>23.080063562022644</c:v>
                </c:pt>
                <c:pt idx="4">
                  <c:v>28.23374280505611</c:v>
                </c:pt>
                <c:pt idx="5">
                  <c:v>33.536012610520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61-4FF9-94CE-8E8677309132}"/>
            </c:ext>
          </c:extLst>
        </c:ser>
        <c:ser>
          <c:idx val="1"/>
          <c:order val="2"/>
          <c:tx>
            <c:v>methanol 10 V/V%</c:v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-Section3.4.3'!$C$53:$C$5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53:$G$58</c:f>
              <c:numCache>
                <c:formatCode>0.0</c:formatCode>
                <c:ptCount val="6"/>
                <c:pt idx="0">
                  <c:v>0</c:v>
                </c:pt>
                <c:pt idx="1">
                  <c:v>7.1837851578642118</c:v>
                </c:pt>
                <c:pt idx="2">
                  <c:v>17.899818702824334</c:v>
                </c:pt>
                <c:pt idx="3">
                  <c:v>20.617196361352246</c:v>
                </c:pt>
                <c:pt idx="4">
                  <c:v>26.075411964978034</c:v>
                </c:pt>
                <c:pt idx="5">
                  <c:v>33.790474637931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61-4FF9-94CE-8E8677309132}"/>
            </c:ext>
          </c:extLst>
        </c:ser>
        <c:ser>
          <c:idx val="2"/>
          <c:order val="3"/>
          <c:tx>
            <c:v>methanol 15V/V%</c:v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-Section3.4.3'!$C$59:$C$6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59:$G$64</c:f>
              <c:numCache>
                <c:formatCode>0.0</c:formatCode>
                <c:ptCount val="6"/>
                <c:pt idx="0">
                  <c:v>0</c:v>
                </c:pt>
                <c:pt idx="1">
                  <c:v>5.3519495557562937</c:v>
                </c:pt>
                <c:pt idx="2">
                  <c:v>11.223041506560046</c:v>
                </c:pt>
                <c:pt idx="3">
                  <c:v>14.703641447344229</c:v>
                </c:pt>
                <c:pt idx="4">
                  <c:v>16.055586984493537</c:v>
                </c:pt>
                <c:pt idx="5">
                  <c:v>23.892333682936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61-4FF9-94CE-8E8677309132}"/>
            </c:ext>
          </c:extLst>
        </c:ser>
        <c:ser>
          <c:idx val="3"/>
          <c:order val="4"/>
          <c:tx>
            <c:v>methanol 20V/V%</c:v>
          </c:tx>
          <c:spPr>
            <a:ln w="19050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-Section3.4.3'!$C$65:$C$7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65:$G$70</c:f>
              <c:numCache>
                <c:formatCode>0.0</c:formatCode>
                <c:ptCount val="6"/>
                <c:pt idx="0">
                  <c:v>0</c:v>
                </c:pt>
                <c:pt idx="1">
                  <c:v>3.3432870572961875</c:v>
                </c:pt>
                <c:pt idx="2">
                  <c:v>3.2159614480801166</c:v>
                </c:pt>
                <c:pt idx="3">
                  <c:v>7.1804898670964663</c:v>
                </c:pt>
                <c:pt idx="4">
                  <c:v>9.484030227978268</c:v>
                </c:pt>
                <c:pt idx="5">
                  <c:v>13.039528016469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061-4FF9-94CE-8E8677309132}"/>
            </c:ext>
          </c:extLst>
        </c:ser>
        <c:ser>
          <c:idx val="4"/>
          <c:order val="5"/>
          <c:tx>
            <c:v>methanol 30V/V%</c:v>
          </c:tx>
          <c:spPr>
            <a:ln w="19050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I-Section3.4.3'!$C$71:$C$7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71:$G$76</c:f>
              <c:numCache>
                <c:formatCode>0.0</c:formatCode>
                <c:ptCount val="6"/>
                <c:pt idx="0">
                  <c:v>0</c:v>
                </c:pt>
                <c:pt idx="1">
                  <c:v>1.1659036931060172</c:v>
                </c:pt>
                <c:pt idx="2">
                  <c:v>1.2447630893330792</c:v>
                </c:pt>
                <c:pt idx="3">
                  <c:v>1.2371577888511633</c:v>
                </c:pt>
                <c:pt idx="4">
                  <c:v>1.3805636106489418</c:v>
                </c:pt>
                <c:pt idx="5">
                  <c:v>1.4535655183565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061-4FF9-94CE-8E8677309132}"/>
            </c:ext>
          </c:extLst>
        </c:ser>
        <c:ser>
          <c:idx val="5"/>
          <c:order val="6"/>
          <c:tx>
            <c:v>methanol 40V/V%</c:v>
          </c:tx>
          <c:spPr>
            <a:ln w="19050" cap="rnd">
              <a:solidFill>
                <a:schemeClr val="accent6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-Section3.4.3'!$C$77:$C$8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77:$G$82</c:f>
              <c:numCache>
                <c:formatCode>0.0</c:formatCode>
                <c:ptCount val="6"/>
                <c:pt idx="0">
                  <c:v>0</c:v>
                </c:pt>
                <c:pt idx="1">
                  <c:v>0.50749042872493133</c:v>
                </c:pt>
                <c:pt idx="2">
                  <c:v>1.1544742130586279</c:v>
                </c:pt>
                <c:pt idx="3">
                  <c:v>0.53090936048517468</c:v>
                </c:pt>
                <c:pt idx="4">
                  <c:v>0.51778906544983971</c:v>
                </c:pt>
                <c:pt idx="5">
                  <c:v>0.541204864453636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061-4FF9-94CE-8E8677309132}"/>
            </c:ext>
          </c:extLst>
        </c:ser>
        <c:ser>
          <c:idx val="6"/>
          <c:order val="7"/>
          <c:tx>
            <c:v>methanol 50V/V%</c:v>
          </c:tx>
          <c:spPr>
            <a:ln w="19050" cap="rnd">
              <a:solidFill>
                <a:schemeClr val="accent1">
                  <a:lumMod val="6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I-Section3.4.3'!$C$83:$C$8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83:$G$88</c:f>
              <c:numCache>
                <c:formatCode>0.0</c:formatCode>
                <c:ptCount val="6"/>
                <c:pt idx="0">
                  <c:v>0</c:v>
                </c:pt>
                <c:pt idx="1">
                  <c:v>0.54915535244903946</c:v>
                </c:pt>
                <c:pt idx="2">
                  <c:v>1.0012329791988364</c:v>
                </c:pt>
                <c:pt idx="3">
                  <c:v>0.54571260133174437</c:v>
                </c:pt>
                <c:pt idx="4">
                  <c:v>0.51253576556632596</c:v>
                </c:pt>
                <c:pt idx="5">
                  <c:v>0.54377574498088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061-4FF9-94CE-8E8677309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0036799"/>
        <c:axId val="1650033055"/>
      </c:scatterChart>
      <c:valAx>
        <c:axId val="1650036799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time</a:t>
                </a:r>
                <a:r>
                  <a:rPr lang="hu-HU" baseline="0"/>
                  <a:t> (h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033055"/>
        <c:crosses val="autoZero"/>
        <c:crossBetween val="midCat"/>
      </c:valAx>
      <c:valAx>
        <c:axId val="1650033055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convresion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036799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Effect of DMSO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7034530413635545E-2"/>
          <c:y val="4.9272677653220687E-2"/>
          <c:w val="0.94537201013486594"/>
          <c:h val="0.83640706959752165"/>
        </c:manualLayout>
      </c:layout>
      <c:scatterChart>
        <c:scatterStyle val="lineMarker"/>
        <c:varyColors val="0"/>
        <c:ser>
          <c:idx val="7"/>
          <c:order val="0"/>
          <c:tx>
            <c:v>not contained DMSO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I-Section3.4.3'!$C$131:$C$13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31:$G$136</c:f>
              <c:numCache>
                <c:formatCode>0.0</c:formatCode>
                <c:ptCount val="6"/>
                <c:pt idx="0">
                  <c:v>0</c:v>
                </c:pt>
                <c:pt idx="1">
                  <c:v>12.041911419270788</c:v>
                </c:pt>
                <c:pt idx="2">
                  <c:v>19.445798134487301</c:v>
                </c:pt>
                <c:pt idx="3">
                  <c:v>25.158320291511121</c:v>
                </c:pt>
                <c:pt idx="4">
                  <c:v>30.317128120272169</c:v>
                </c:pt>
                <c:pt idx="5">
                  <c:v>39.2111722572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37B-4950-860E-4777DFCBE2C4}"/>
            </c:ext>
          </c:extLst>
        </c:ser>
        <c:ser>
          <c:idx val="0"/>
          <c:order val="1"/>
          <c:tx>
            <c:v>DMSO 5V/V%</c:v>
          </c:tx>
          <c:spPr>
            <a:ln w="1905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-Section3.4.3'!$C$89:$C$9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89:$G$94</c:f>
              <c:numCache>
                <c:formatCode>0.0</c:formatCode>
                <c:ptCount val="6"/>
                <c:pt idx="0">
                  <c:v>0</c:v>
                </c:pt>
                <c:pt idx="1">
                  <c:v>26.586595645410672</c:v>
                </c:pt>
                <c:pt idx="2">
                  <c:v>28</c:v>
                </c:pt>
                <c:pt idx="3">
                  <c:v>32.120794621760659</c:v>
                </c:pt>
                <c:pt idx="4">
                  <c:v>39.549754667942885</c:v>
                </c:pt>
                <c:pt idx="5">
                  <c:v>45.304844600650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7B-4950-860E-4777DFCBE2C4}"/>
            </c:ext>
          </c:extLst>
        </c:ser>
        <c:ser>
          <c:idx val="1"/>
          <c:order val="2"/>
          <c:tx>
            <c:v>DMSO 10 V/V%</c:v>
          </c:tx>
          <c:spPr>
            <a:ln w="1905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-Section3.4.3'!$C$95:$C$10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95:$G$100</c:f>
              <c:numCache>
                <c:formatCode>0.0</c:formatCode>
                <c:ptCount val="6"/>
                <c:pt idx="0">
                  <c:v>0</c:v>
                </c:pt>
                <c:pt idx="1">
                  <c:v>26.777810111653981</c:v>
                </c:pt>
                <c:pt idx="2">
                  <c:v>30.5</c:v>
                </c:pt>
                <c:pt idx="3">
                  <c:v>33.601771574421043</c:v>
                </c:pt>
                <c:pt idx="4">
                  <c:v>39.514829103940045</c:v>
                </c:pt>
                <c:pt idx="5">
                  <c:v>39.329553664534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7B-4950-860E-4777DFCBE2C4}"/>
            </c:ext>
          </c:extLst>
        </c:ser>
        <c:ser>
          <c:idx val="2"/>
          <c:order val="3"/>
          <c:tx>
            <c:v>DMSO 15V/V%</c:v>
          </c:tx>
          <c:spPr>
            <a:ln w="1905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-Section3.4.3'!$C$101:$C$10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01:$G$106</c:f>
              <c:numCache>
                <c:formatCode>0.0</c:formatCode>
                <c:ptCount val="6"/>
                <c:pt idx="0">
                  <c:v>0</c:v>
                </c:pt>
                <c:pt idx="1">
                  <c:v>13.65</c:v>
                </c:pt>
                <c:pt idx="2">
                  <c:v>25.680936165303248</c:v>
                </c:pt>
                <c:pt idx="3">
                  <c:v>34.810709308141959</c:v>
                </c:pt>
                <c:pt idx="4">
                  <c:v>41.234798487161243</c:v>
                </c:pt>
                <c:pt idx="5">
                  <c:v>41.796505546328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7B-4950-860E-4777DFCBE2C4}"/>
            </c:ext>
          </c:extLst>
        </c:ser>
        <c:ser>
          <c:idx val="3"/>
          <c:order val="4"/>
          <c:tx>
            <c:v>DMSO 20V/V%</c:v>
          </c:tx>
          <c:spPr>
            <a:ln w="19050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-Section3.4.3'!$C$107:$C$11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07:$G$112</c:f>
              <c:numCache>
                <c:formatCode>0.0</c:formatCode>
                <c:ptCount val="6"/>
                <c:pt idx="0">
                  <c:v>0</c:v>
                </c:pt>
                <c:pt idx="1">
                  <c:v>28.520489939962783</c:v>
                </c:pt>
                <c:pt idx="2">
                  <c:v>33.5</c:v>
                </c:pt>
                <c:pt idx="3">
                  <c:v>40.47422224514947</c:v>
                </c:pt>
                <c:pt idx="4">
                  <c:v>47.519928194388058</c:v>
                </c:pt>
                <c:pt idx="5">
                  <c:v>47.154179992269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37B-4950-860E-4777DFCBE2C4}"/>
            </c:ext>
          </c:extLst>
        </c:ser>
        <c:ser>
          <c:idx val="4"/>
          <c:order val="5"/>
          <c:tx>
            <c:v>DMSO 30V/V%</c:v>
          </c:tx>
          <c:spPr>
            <a:ln w="19050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I-Section3.4.3'!$C$113:$C$11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13:$G$118</c:f>
              <c:numCache>
                <c:formatCode>0.0</c:formatCode>
                <c:ptCount val="6"/>
                <c:pt idx="0">
                  <c:v>0</c:v>
                </c:pt>
                <c:pt idx="1">
                  <c:v>28.358746135260059</c:v>
                </c:pt>
                <c:pt idx="2">
                  <c:v>32.023779130551269</c:v>
                </c:pt>
                <c:pt idx="3">
                  <c:v>42.114649134115432</c:v>
                </c:pt>
                <c:pt idx="4">
                  <c:v>46.759868088291817</c:v>
                </c:pt>
                <c:pt idx="5">
                  <c:v>48.704500046926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37B-4950-860E-4777DFCBE2C4}"/>
            </c:ext>
          </c:extLst>
        </c:ser>
        <c:ser>
          <c:idx val="5"/>
          <c:order val="6"/>
          <c:tx>
            <c:v>DMSO 40V/V%</c:v>
          </c:tx>
          <c:spPr>
            <a:ln w="19050" cap="rnd">
              <a:solidFill>
                <a:schemeClr val="accent6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-Section3.4.3'!$C$119:$C$12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19:$G$124</c:f>
              <c:numCache>
                <c:formatCode>0.0</c:formatCode>
                <c:ptCount val="6"/>
                <c:pt idx="0">
                  <c:v>0</c:v>
                </c:pt>
                <c:pt idx="1">
                  <c:v>13.113785096052352</c:v>
                </c:pt>
                <c:pt idx="2">
                  <c:v>18.399999999999999</c:v>
                </c:pt>
                <c:pt idx="3">
                  <c:v>24.680072464533001</c:v>
                </c:pt>
                <c:pt idx="4">
                  <c:v>35.863529313205007</c:v>
                </c:pt>
                <c:pt idx="5">
                  <c:v>42.0913032279134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37B-4950-860E-4777DFCBE2C4}"/>
            </c:ext>
          </c:extLst>
        </c:ser>
        <c:ser>
          <c:idx val="6"/>
          <c:order val="7"/>
          <c:tx>
            <c:v>DMSO 50V/V%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I-Section3.4.3'!$C$125:$C$13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25:$G$130</c:f>
              <c:numCache>
                <c:formatCode>0.0</c:formatCode>
                <c:ptCount val="6"/>
                <c:pt idx="0">
                  <c:v>0</c:v>
                </c:pt>
                <c:pt idx="1">
                  <c:v>2.4151087689924609</c:v>
                </c:pt>
                <c:pt idx="2">
                  <c:v>2.62</c:v>
                </c:pt>
                <c:pt idx="3">
                  <c:v>3.0965725244310778</c:v>
                </c:pt>
                <c:pt idx="4">
                  <c:v>3.9247902533759378</c:v>
                </c:pt>
                <c:pt idx="5">
                  <c:v>5.6001404319117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37B-4950-860E-4777DFCBE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0036799"/>
        <c:axId val="1650033055"/>
      </c:scatterChart>
      <c:valAx>
        <c:axId val="1650036799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time</a:t>
                </a:r>
                <a:r>
                  <a:rPr lang="hu-HU" baseline="0"/>
                  <a:t> (h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033055"/>
        <c:crosses val="autoZero"/>
        <c:crossBetween val="midCat"/>
      </c:valAx>
      <c:valAx>
        <c:axId val="1650033055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convresion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036799"/>
        <c:crosses val="autoZero"/>
        <c:crossBetween val="midCat"/>
        <c:majorUnit val="10"/>
      </c:valAx>
      <c:spPr>
        <a:noFill/>
        <a:ln>
          <a:solidFill>
            <a:schemeClr val="tx1"/>
          </a:solidFill>
          <a:prstDash val="sysDot"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Effect of temperatur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30°C</c:v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-Section3.4.3'!$C$131:$C$13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31:$G$136</c:f>
              <c:numCache>
                <c:formatCode>0.0</c:formatCode>
                <c:ptCount val="6"/>
                <c:pt idx="0">
                  <c:v>0</c:v>
                </c:pt>
                <c:pt idx="1">
                  <c:v>12.041911419270788</c:v>
                </c:pt>
                <c:pt idx="2">
                  <c:v>19.445798134487301</c:v>
                </c:pt>
                <c:pt idx="3">
                  <c:v>25.158320291511121</c:v>
                </c:pt>
                <c:pt idx="4">
                  <c:v>30.317128120272169</c:v>
                </c:pt>
                <c:pt idx="5">
                  <c:v>39.2111722572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38-4836-B9CA-B770117A9FBC}"/>
            </c:ext>
          </c:extLst>
        </c:ser>
        <c:ser>
          <c:idx val="1"/>
          <c:order val="1"/>
          <c:tx>
            <c:v>35°C</c:v>
          </c:tx>
          <c:spPr>
            <a:ln w="25400" cap="rnd">
              <a:solidFill>
                <a:schemeClr val="accent2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-Section3.4.3'!$C$137:$C$14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37:$G$142</c:f>
              <c:numCache>
                <c:formatCode>0.0</c:formatCode>
                <c:ptCount val="6"/>
                <c:pt idx="0">
                  <c:v>0</c:v>
                </c:pt>
                <c:pt idx="1">
                  <c:v>14.722958546057757</c:v>
                </c:pt>
                <c:pt idx="2">
                  <c:v>22.067866452473485</c:v>
                </c:pt>
                <c:pt idx="3">
                  <c:v>25.40315281794669</c:v>
                </c:pt>
                <c:pt idx="4">
                  <c:v>30.515150812836495</c:v>
                </c:pt>
                <c:pt idx="5">
                  <c:v>33.474784253291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38-4836-B9CA-B770117A9FBC}"/>
            </c:ext>
          </c:extLst>
        </c:ser>
        <c:ser>
          <c:idx val="2"/>
          <c:order val="2"/>
          <c:tx>
            <c:v>40°C</c:v>
          </c:tx>
          <c:spPr>
            <a:ln w="25400" cap="rnd">
              <a:solidFill>
                <a:schemeClr val="accent3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-Section3.4.3'!$C$143:$C$14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SI-Section3.4.3'!$G$143:$G$148</c:f>
              <c:numCache>
                <c:formatCode>0.0</c:formatCode>
                <c:ptCount val="6"/>
                <c:pt idx="0">
                  <c:v>0</c:v>
                </c:pt>
                <c:pt idx="1">
                  <c:v>12.088263648271708</c:v>
                </c:pt>
                <c:pt idx="2">
                  <c:v>18.811201649725295</c:v>
                </c:pt>
                <c:pt idx="3">
                  <c:v>24.965474216649774</c:v>
                </c:pt>
                <c:pt idx="4">
                  <c:v>35.65</c:v>
                </c:pt>
                <c:pt idx="5">
                  <c:v>39.30620694053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538-4836-B9CA-B770117A9FBC}"/>
            </c:ext>
          </c:extLst>
        </c:ser>
        <c:ser>
          <c:idx val="3"/>
          <c:order val="3"/>
          <c:tx>
            <c:v>45°C</c:v>
          </c:tx>
          <c:spPr>
            <a:ln w="25400" cap="rnd">
              <a:solidFill>
                <a:schemeClr val="accent4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-Section3.4.3'!$C$149:$C$15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25</c:v>
                </c:pt>
              </c:numCache>
            </c:numRef>
          </c:xVal>
          <c:yVal>
            <c:numRef>
              <c:f>'SI-Section3.4.3'!$G$149:$G$154</c:f>
              <c:numCache>
                <c:formatCode>0.0</c:formatCode>
                <c:ptCount val="6"/>
                <c:pt idx="0">
                  <c:v>0</c:v>
                </c:pt>
                <c:pt idx="1">
                  <c:v>0.85728150105138301</c:v>
                </c:pt>
                <c:pt idx="2">
                  <c:v>3.5000536087176277</c:v>
                </c:pt>
                <c:pt idx="3">
                  <c:v>4.3136900502393933</c:v>
                </c:pt>
                <c:pt idx="4">
                  <c:v>17.128453880877007</c:v>
                </c:pt>
                <c:pt idx="5">
                  <c:v>38.112601162291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538-4836-B9CA-B770117A9FBC}"/>
            </c:ext>
          </c:extLst>
        </c:ser>
        <c:ser>
          <c:idx val="4"/>
          <c:order val="4"/>
          <c:tx>
            <c:v>50°C</c:v>
          </c:tx>
          <c:spPr>
            <a:ln w="254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SI-Section3.4.3'!$C$155:$C$16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.5</c:v>
                </c:pt>
                <c:pt idx="5">
                  <c:v>25</c:v>
                </c:pt>
              </c:numCache>
            </c:numRef>
          </c:xVal>
          <c:yVal>
            <c:numRef>
              <c:f>'SI-Section3.4.3'!$G$155:$G$160</c:f>
              <c:numCache>
                <c:formatCode>0.0</c:formatCode>
                <c:ptCount val="6"/>
                <c:pt idx="0">
                  <c:v>0</c:v>
                </c:pt>
                <c:pt idx="1">
                  <c:v>1.1078863745124163</c:v>
                </c:pt>
                <c:pt idx="2">
                  <c:v>0.69390979294078936</c:v>
                </c:pt>
                <c:pt idx="3">
                  <c:v>3.6300949534328657</c:v>
                </c:pt>
                <c:pt idx="4">
                  <c:v>13.929768355179675</c:v>
                </c:pt>
                <c:pt idx="5">
                  <c:v>32.910370622838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538-4836-B9CA-B770117A9FBC}"/>
            </c:ext>
          </c:extLst>
        </c:ser>
        <c:ser>
          <c:idx val="5"/>
          <c:order val="5"/>
          <c:tx>
            <c:v>55°C</c:v>
          </c:tx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-Section3.4.3'!$C$161:$C$16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.5</c:v>
                </c:pt>
                <c:pt idx="5">
                  <c:v>25</c:v>
                </c:pt>
              </c:numCache>
            </c:numRef>
          </c:xVal>
          <c:yVal>
            <c:numRef>
              <c:f>'SI-Section3.4.3'!$G$161:$G$166</c:f>
              <c:numCache>
                <c:formatCode>0.0</c:formatCode>
                <c:ptCount val="6"/>
                <c:pt idx="0">
                  <c:v>0</c:v>
                </c:pt>
                <c:pt idx="1">
                  <c:v>0.94488453002484818</c:v>
                </c:pt>
                <c:pt idx="2">
                  <c:v>0.72980668831130269</c:v>
                </c:pt>
                <c:pt idx="3">
                  <c:v>2.8353208766569336</c:v>
                </c:pt>
                <c:pt idx="4">
                  <c:v>9.5691696230002687</c:v>
                </c:pt>
                <c:pt idx="5">
                  <c:v>23.001272884904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538-4836-B9CA-B770117A9F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0093375"/>
        <c:axId val="1730081727"/>
      </c:scatterChart>
      <c:valAx>
        <c:axId val="1730093375"/>
        <c:scaling>
          <c:orientation val="minMax"/>
          <c:max val="26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time (h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0081727"/>
        <c:crosses val="autoZero"/>
        <c:crossBetween val="midCat"/>
      </c:valAx>
      <c:valAx>
        <c:axId val="1730081727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conversion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0093375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Comparision of effects</a:t>
            </a:r>
            <a:r>
              <a:rPr lang="hu-HU" baseline="0"/>
              <a:t> of cosolvent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I-Section3.4.3'!$AA$8:$AA$32</c:f>
              <c:numCache>
                <c:formatCode>General</c:formatCode>
                <c:ptCount val="25"/>
                <c:pt idx="0">
                  <c:v>0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10">
                  <c:v>5</c:v>
                </c:pt>
                <c:pt idx="11">
                  <c:v>10</c:v>
                </c:pt>
                <c:pt idx="12">
                  <c:v>15</c:v>
                </c:pt>
                <c:pt idx="13">
                  <c:v>20</c:v>
                </c:pt>
                <c:pt idx="14">
                  <c:v>30</c:v>
                </c:pt>
                <c:pt idx="15">
                  <c:v>40</c:v>
                </c:pt>
                <c:pt idx="16">
                  <c:v>50</c:v>
                </c:pt>
                <c:pt idx="18">
                  <c:v>5</c:v>
                </c:pt>
                <c:pt idx="19">
                  <c:v>10</c:v>
                </c:pt>
                <c:pt idx="20">
                  <c:v>15</c:v>
                </c:pt>
                <c:pt idx="21">
                  <c:v>20</c:v>
                </c:pt>
                <c:pt idx="22">
                  <c:v>30</c:v>
                </c:pt>
                <c:pt idx="23">
                  <c:v>40</c:v>
                </c:pt>
                <c:pt idx="24">
                  <c:v>50</c:v>
                </c:pt>
              </c:numCache>
            </c:numRef>
          </c:cat>
          <c:val>
            <c:numRef>
              <c:f>'SI-Section3.4.3'!$AB$8:$AB$32</c:f>
              <c:numCache>
                <c:formatCode>General</c:formatCode>
                <c:ptCount val="25"/>
                <c:pt idx="0">
                  <c:v>30.32</c:v>
                </c:pt>
                <c:pt idx="2">
                  <c:v>33.659999999999997</c:v>
                </c:pt>
                <c:pt idx="3">
                  <c:v>26.8</c:v>
                </c:pt>
                <c:pt idx="4">
                  <c:v>17.309999999999999</c:v>
                </c:pt>
                <c:pt idx="5">
                  <c:v>3.99</c:v>
                </c:pt>
                <c:pt idx="6">
                  <c:v>1.33</c:v>
                </c:pt>
                <c:pt idx="7">
                  <c:v>1.2</c:v>
                </c:pt>
                <c:pt idx="8">
                  <c:v>0.94</c:v>
                </c:pt>
                <c:pt idx="10">
                  <c:v>28.23</c:v>
                </c:pt>
                <c:pt idx="11">
                  <c:v>26.08</c:v>
                </c:pt>
                <c:pt idx="12">
                  <c:v>16.059999999999999</c:v>
                </c:pt>
                <c:pt idx="13">
                  <c:v>9.48</c:v>
                </c:pt>
                <c:pt idx="14">
                  <c:v>1.38</c:v>
                </c:pt>
                <c:pt idx="15">
                  <c:v>0.52</c:v>
                </c:pt>
                <c:pt idx="16">
                  <c:v>0.51</c:v>
                </c:pt>
                <c:pt idx="18">
                  <c:v>39.549999999999997</c:v>
                </c:pt>
                <c:pt idx="19">
                  <c:v>39.51</c:v>
                </c:pt>
                <c:pt idx="20">
                  <c:v>41.23</c:v>
                </c:pt>
                <c:pt idx="21">
                  <c:v>47.52</c:v>
                </c:pt>
                <c:pt idx="22">
                  <c:v>46.7</c:v>
                </c:pt>
                <c:pt idx="23">
                  <c:v>35.86</c:v>
                </c:pt>
                <c:pt idx="24">
                  <c:v>3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47-4B95-9C51-D3EA9BDFE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8995263"/>
        <c:axId val="1968997343"/>
      </c:barChart>
      <c:catAx>
        <c:axId val="19689952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cosolvent V/V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997343"/>
        <c:crosses val="autoZero"/>
        <c:auto val="1"/>
        <c:lblAlgn val="ctr"/>
        <c:lblOffset val="100"/>
        <c:noMultiLvlLbl val="0"/>
      </c:catAx>
      <c:valAx>
        <c:axId val="196899734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conversion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995263"/>
        <c:crosses val="autoZero"/>
        <c:crossBetween val="between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Effect</a:t>
            </a:r>
            <a:r>
              <a:rPr lang="hu-HU" baseline="0"/>
              <a:t> of cosolven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10V/V% DMSO</c:v>
          </c:tx>
          <c:spPr>
            <a:ln w="254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ot"/>
              </a:ln>
              <a:effectLst/>
            </c:spPr>
          </c:marker>
          <c:xVal>
            <c:numLit>
              <c:formatCode>General</c:formatCode>
              <c:ptCount val="12"/>
              <c:pt idx="0">
                <c:v>1.5</c:v>
              </c:pt>
              <c:pt idx="1">
                <c:v>2.5</c:v>
              </c:pt>
              <c:pt idx="2">
                <c:v>3.5</c:v>
              </c:pt>
              <c:pt idx="3">
                <c:v>4.5</c:v>
              </c:pt>
              <c:pt idx="4">
                <c:v>5.5</c:v>
              </c:pt>
              <c:pt idx="5">
                <c:v>6.8</c:v>
              </c:pt>
              <c:pt idx="6">
                <c:v>14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37</c:v>
              </c:pt>
            </c:numLit>
          </c:xVal>
          <c:yVal>
            <c:numLit>
              <c:formatCode>General</c:formatCode>
              <c:ptCount val="12"/>
              <c:pt idx="0">
                <c:v>6.3</c:v>
              </c:pt>
              <c:pt idx="1">
                <c:v>45.9</c:v>
              </c:pt>
              <c:pt idx="2">
                <c:v>50.7</c:v>
              </c:pt>
              <c:pt idx="3">
                <c:v>50.4</c:v>
              </c:pt>
              <c:pt idx="4">
                <c:v>51.4</c:v>
              </c:pt>
              <c:pt idx="5">
                <c:v>51.2</c:v>
              </c:pt>
              <c:pt idx="6">
                <c:v>50.2</c:v>
              </c:pt>
              <c:pt idx="7">
                <c:v>46.5</c:v>
              </c:pt>
              <c:pt idx="8">
                <c:v>43.4</c:v>
              </c:pt>
              <c:pt idx="9">
                <c:v>42.5</c:v>
              </c:pt>
              <c:pt idx="10">
                <c:v>40.4</c:v>
              </c:pt>
              <c:pt idx="11">
                <c:v>29.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5340-4393-88C9-44255831186B}"/>
            </c:ext>
          </c:extLst>
        </c:ser>
        <c:ser>
          <c:idx val="0"/>
          <c:order val="1"/>
          <c:tx>
            <c:v>5V/V% isopropanol</c:v>
          </c:tx>
          <c:spPr>
            <a:ln w="1905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xVal>
            <c:numLit>
              <c:formatCode>General</c:formatCode>
              <c:ptCount val="12"/>
              <c:pt idx="0">
                <c:v>1.5</c:v>
              </c:pt>
              <c:pt idx="1">
                <c:v>2.5</c:v>
              </c:pt>
              <c:pt idx="2">
                <c:v>3.5</c:v>
              </c:pt>
              <c:pt idx="3">
                <c:v>4.5</c:v>
              </c:pt>
              <c:pt idx="4">
                <c:v>5.5</c:v>
              </c:pt>
              <c:pt idx="5">
                <c:v>6.8</c:v>
              </c:pt>
              <c:pt idx="6">
                <c:v>14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37</c:v>
              </c:pt>
            </c:numLit>
          </c:xVal>
          <c:yVal>
            <c:numLit>
              <c:formatCode>General</c:formatCode>
              <c:ptCount val="12"/>
              <c:pt idx="0">
                <c:v>37.200000000000003</c:v>
              </c:pt>
              <c:pt idx="1">
                <c:v>48.8</c:v>
              </c:pt>
              <c:pt idx="2">
                <c:v>50.7</c:v>
              </c:pt>
              <c:pt idx="3">
                <c:v>51.1</c:v>
              </c:pt>
              <c:pt idx="4">
                <c:v>50.9</c:v>
              </c:pt>
              <c:pt idx="5">
                <c:v>50.9</c:v>
              </c:pt>
              <c:pt idx="6">
                <c:v>49.7</c:v>
              </c:pt>
              <c:pt idx="7">
                <c:v>46.1</c:v>
              </c:pt>
              <c:pt idx="8">
                <c:v>42.8</c:v>
              </c:pt>
              <c:pt idx="9">
                <c:v>38.14615753490456</c:v>
              </c:pt>
              <c:pt idx="10">
                <c:v>32.625126928143168</c:v>
              </c:pt>
              <c:pt idx="11">
                <c:v>25.53266972497751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340-4393-88C9-44255831186B}"/>
            </c:ext>
          </c:extLst>
        </c:ser>
        <c:ser>
          <c:idx val="2"/>
          <c:order val="2"/>
          <c:tx>
            <c:v>10V/V% DMSO+6 eq. HCOONH4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FigS15!#REF!</c:f>
            </c:numRef>
          </c:xVal>
          <c:yVal>
            <c:numRef>
              <c:f>FigS15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40-4393-88C9-44255831186B}"/>
            </c:ext>
          </c:extLst>
        </c:ser>
        <c:ser>
          <c:idx val="3"/>
          <c:order val="3"/>
          <c:tx>
            <c:v>5V/V% IPA+ 6 eq. HCOONH4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noFill/>
                <a:prstDash val="sysDot"/>
              </a:ln>
              <a:effectLst/>
            </c:spPr>
          </c:marker>
          <c:xVal>
            <c:numRef>
              <c:f>FigS15!#REF!</c:f>
            </c:numRef>
          </c:xVal>
          <c:yVal>
            <c:numRef>
              <c:f>FigS15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40-4393-88C9-4425583118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1403344"/>
        <c:axId val="1304809168"/>
      </c:scatterChart>
      <c:valAx>
        <c:axId val="130140334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time (h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809168"/>
        <c:crosses val="autoZero"/>
        <c:crossBetween val="midCat"/>
      </c:valAx>
      <c:valAx>
        <c:axId val="1304809168"/>
        <c:scaling>
          <c:orientation val="minMax"/>
          <c:max val="5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conversion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14033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6840845402573101E-2"/>
          <c:y val="3.0458428266098597E-2"/>
          <c:w val="0.91060974609918355"/>
          <c:h val="0.8312845576166592"/>
        </c:manualLayout>
      </c:layout>
      <c:scatterChart>
        <c:scatterStyle val="lineMarker"/>
        <c:varyColors val="0"/>
        <c:ser>
          <c:idx val="0"/>
          <c:order val="0"/>
          <c:tx>
            <c:v>30°C</c:v>
          </c:tx>
          <c:spPr>
            <a:ln w="1905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FigS15!$A$5:$A$26</c:f>
              <c:numCache>
                <c:formatCode>_-* #\ ##0.0\ _F_t_-;\-* #\ ##0.0\ _F_t_-;_-* "-"?\ _F_t_-;_-@_-</c:formatCode>
                <c:ptCount val="22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5</c:v>
                </c:pt>
                <c:pt idx="7">
                  <c:v>14.3</c:v>
                </c:pt>
                <c:pt idx="8">
                  <c:v>21.5</c:v>
                </c:pt>
                <c:pt idx="9">
                  <c:v>24</c:v>
                </c:pt>
                <c:pt idx="10">
                  <c:v>26.5</c:v>
                </c:pt>
                <c:pt idx="11">
                  <c:v>28</c:v>
                </c:pt>
                <c:pt idx="12">
                  <c:v>30</c:v>
                </c:pt>
                <c:pt idx="13">
                  <c:v>32</c:v>
                </c:pt>
                <c:pt idx="14">
                  <c:v>40</c:v>
                </c:pt>
                <c:pt idx="15">
                  <c:v>46</c:v>
                </c:pt>
                <c:pt idx="16">
                  <c:v>49</c:v>
                </c:pt>
                <c:pt idx="17">
                  <c:v>51</c:v>
                </c:pt>
                <c:pt idx="18">
                  <c:v>53</c:v>
                </c:pt>
                <c:pt idx="19">
                  <c:v>53.5</c:v>
                </c:pt>
                <c:pt idx="20">
                  <c:v>61</c:v>
                </c:pt>
                <c:pt idx="21">
                  <c:v>69</c:v>
                </c:pt>
              </c:numCache>
            </c:numRef>
          </c:xVal>
          <c:yVal>
            <c:numRef>
              <c:f>FigS15!$M$5:$M$26</c:f>
              <c:numCache>
                <c:formatCode>0.0</c:formatCode>
                <c:ptCount val="22"/>
                <c:pt idx="0" formatCode="0">
                  <c:v>0</c:v>
                </c:pt>
                <c:pt idx="1">
                  <c:v>4.3</c:v>
                </c:pt>
                <c:pt idx="2">
                  <c:v>22.6</c:v>
                </c:pt>
                <c:pt idx="3">
                  <c:v>29.6</c:v>
                </c:pt>
                <c:pt idx="4">
                  <c:v>32.9</c:v>
                </c:pt>
                <c:pt idx="5">
                  <c:v>32.700000000000003</c:v>
                </c:pt>
                <c:pt idx="6">
                  <c:v>33.299999999999997</c:v>
                </c:pt>
                <c:pt idx="7">
                  <c:v>23.4</c:v>
                </c:pt>
                <c:pt idx="8">
                  <c:v>17.399999999999999</c:v>
                </c:pt>
                <c:pt idx="9">
                  <c:v>15.7</c:v>
                </c:pt>
                <c:pt idx="10">
                  <c:v>15.1</c:v>
                </c:pt>
                <c:pt idx="11">
                  <c:v>14.6</c:v>
                </c:pt>
                <c:pt idx="12">
                  <c:v>14.7</c:v>
                </c:pt>
                <c:pt idx="13">
                  <c:v>14.9</c:v>
                </c:pt>
                <c:pt idx="14">
                  <c:v>12.5</c:v>
                </c:pt>
                <c:pt idx="15">
                  <c:v>11.7</c:v>
                </c:pt>
                <c:pt idx="16">
                  <c:v>11.8</c:v>
                </c:pt>
                <c:pt idx="17">
                  <c:v>11.6</c:v>
                </c:pt>
                <c:pt idx="18">
                  <c:v>11.2</c:v>
                </c:pt>
                <c:pt idx="19">
                  <c:v>11.3</c:v>
                </c:pt>
                <c:pt idx="20">
                  <c:v>11</c:v>
                </c:pt>
                <c:pt idx="21">
                  <c:v>1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75-4176-9F8D-D44770B1BA3D}"/>
            </c:ext>
          </c:extLst>
        </c:ser>
        <c:ser>
          <c:idx val="1"/>
          <c:order val="1"/>
          <c:tx>
            <c:v>40°C</c:v>
          </c:tx>
          <c:spPr>
            <a:ln w="1905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S15!$A$27:$A$48</c:f>
              <c:numCache>
                <c:formatCode>_-* #\ ##0.0\ _F_t_-;\-* #\ ##0.0\ _F_t_-;_-* "-"?\ _F_t_-;_-@_-</c:formatCode>
                <c:ptCount val="22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5</c:v>
                </c:pt>
                <c:pt idx="7">
                  <c:v>14.3</c:v>
                </c:pt>
                <c:pt idx="8">
                  <c:v>21.5</c:v>
                </c:pt>
                <c:pt idx="9">
                  <c:v>24</c:v>
                </c:pt>
                <c:pt idx="10">
                  <c:v>26.5</c:v>
                </c:pt>
                <c:pt idx="11">
                  <c:v>28</c:v>
                </c:pt>
                <c:pt idx="12">
                  <c:v>30</c:v>
                </c:pt>
                <c:pt idx="13">
                  <c:v>32</c:v>
                </c:pt>
                <c:pt idx="14">
                  <c:v>40</c:v>
                </c:pt>
                <c:pt idx="15">
                  <c:v>46</c:v>
                </c:pt>
                <c:pt idx="16">
                  <c:v>49</c:v>
                </c:pt>
                <c:pt idx="17">
                  <c:v>51</c:v>
                </c:pt>
                <c:pt idx="18">
                  <c:v>53</c:v>
                </c:pt>
                <c:pt idx="19">
                  <c:v>53.5</c:v>
                </c:pt>
                <c:pt idx="20">
                  <c:v>61</c:v>
                </c:pt>
                <c:pt idx="21">
                  <c:v>69</c:v>
                </c:pt>
              </c:numCache>
            </c:numRef>
          </c:xVal>
          <c:yVal>
            <c:numRef>
              <c:f>FigS15!$M$27:$M$48</c:f>
              <c:numCache>
                <c:formatCode>0.0</c:formatCode>
                <c:ptCount val="22"/>
                <c:pt idx="0" formatCode="0">
                  <c:v>0</c:v>
                </c:pt>
                <c:pt idx="1">
                  <c:v>2.2000000000000002</c:v>
                </c:pt>
                <c:pt idx="2">
                  <c:v>27.6</c:v>
                </c:pt>
                <c:pt idx="3">
                  <c:v>34</c:v>
                </c:pt>
                <c:pt idx="4">
                  <c:v>34.799999999999997</c:v>
                </c:pt>
                <c:pt idx="5">
                  <c:v>33.299999999999997</c:v>
                </c:pt>
                <c:pt idx="6">
                  <c:v>32.200000000000003</c:v>
                </c:pt>
                <c:pt idx="7">
                  <c:v>20.2</c:v>
                </c:pt>
                <c:pt idx="8">
                  <c:v>14.6</c:v>
                </c:pt>
                <c:pt idx="9">
                  <c:v>13.8</c:v>
                </c:pt>
                <c:pt idx="10">
                  <c:v>14.8</c:v>
                </c:pt>
                <c:pt idx="11">
                  <c:v>15.5</c:v>
                </c:pt>
                <c:pt idx="12">
                  <c:v>15.6</c:v>
                </c:pt>
                <c:pt idx="13">
                  <c:v>14.8</c:v>
                </c:pt>
                <c:pt idx="14">
                  <c:v>13.8</c:v>
                </c:pt>
                <c:pt idx="15">
                  <c:v>13.8</c:v>
                </c:pt>
                <c:pt idx="16">
                  <c:v>13.4</c:v>
                </c:pt>
                <c:pt idx="17">
                  <c:v>13.6</c:v>
                </c:pt>
                <c:pt idx="18">
                  <c:v>13.6</c:v>
                </c:pt>
                <c:pt idx="19">
                  <c:v>13.4</c:v>
                </c:pt>
                <c:pt idx="20">
                  <c:v>13.6</c:v>
                </c:pt>
                <c:pt idx="21">
                  <c:v>13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75-4176-9F8D-D44770B1BA3D}"/>
            </c:ext>
          </c:extLst>
        </c:ser>
        <c:ser>
          <c:idx val="2"/>
          <c:order val="2"/>
          <c:tx>
            <c:v>50°C</c:v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FigS15!$A$49:$A$66</c:f>
              <c:numCache>
                <c:formatCode>_-* #\ ##0.0\ _F_t_-;\-* #\ ##0.0\ _F_t_-;_-* "-"?\ _F_t_-;_-@_-</c:formatCode>
                <c:ptCount val="18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5</c:v>
                </c:pt>
                <c:pt idx="7">
                  <c:v>14.3</c:v>
                </c:pt>
                <c:pt idx="8">
                  <c:v>21.5</c:v>
                </c:pt>
                <c:pt idx="9">
                  <c:v>24</c:v>
                </c:pt>
                <c:pt idx="10">
                  <c:v>26.5</c:v>
                </c:pt>
                <c:pt idx="11">
                  <c:v>28</c:v>
                </c:pt>
                <c:pt idx="12">
                  <c:v>30</c:v>
                </c:pt>
                <c:pt idx="13">
                  <c:v>32</c:v>
                </c:pt>
                <c:pt idx="14">
                  <c:v>40</c:v>
                </c:pt>
                <c:pt idx="15">
                  <c:v>46</c:v>
                </c:pt>
                <c:pt idx="16">
                  <c:v>49</c:v>
                </c:pt>
                <c:pt idx="17">
                  <c:v>51</c:v>
                </c:pt>
              </c:numCache>
            </c:numRef>
          </c:xVal>
          <c:yVal>
            <c:numRef>
              <c:f>FigS15!$M$49:$M$66</c:f>
              <c:numCache>
                <c:formatCode>0.0</c:formatCode>
                <c:ptCount val="18"/>
                <c:pt idx="0" formatCode="0.00">
                  <c:v>0</c:v>
                </c:pt>
                <c:pt idx="1">
                  <c:v>2.4</c:v>
                </c:pt>
                <c:pt idx="2">
                  <c:v>30.1</c:v>
                </c:pt>
                <c:pt idx="3">
                  <c:v>26.8</c:v>
                </c:pt>
                <c:pt idx="4">
                  <c:v>21.9</c:v>
                </c:pt>
                <c:pt idx="5">
                  <c:v>18</c:v>
                </c:pt>
                <c:pt idx="6">
                  <c:v>15.5</c:v>
                </c:pt>
                <c:pt idx="7">
                  <c:v>10.5</c:v>
                </c:pt>
                <c:pt idx="8">
                  <c:v>9.8000000000000007</c:v>
                </c:pt>
                <c:pt idx="9">
                  <c:v>9.6999999999999993</c:v>
                </c:pt>
                <c:pt idx="10">
                  <c:v>10</c:v>
                </c:pt>
                <c:pt idx="11">
                  <c:v>10.6</c:v>
                </c:pt>
                <c:pt idx="12">
                  <c:v>11.3</c:v>
                </c:pt>
                <c:pt idx="13">
                  <c:v>10.5</c:v>
                </c:pt>
                <c:pt idx="14">
                  <c:v>9.6</c:v>
                </c:pt>
                <c:pt idx="15">
                  <c:v>9.3000000000000007</c:v>
                </c:pt>
                <c:pt idx="16">
                  <c:v>8.4</c:v>
                </c:pt>
                <c:pt idx="17">
                  <c:v>8.3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75-4176-9F8D-D44770B1BA3D}"/>
            </c:ext>
          </c:extLst>
        </c:ser>
        <c:ser>
          <c:idx val="3"/>
          <c:order val="3"/>
          <c:tx>
            <c:v>10% v/v DMSO 40°C</c:v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S15!$A$67:$A$79</c:f>
              <c:numCache>
                <c:formatCode>_-* #\ ##0.0\ _F_t_-;\-* #\ ##0.0\ _F_t_-;_-* "-"?\ _F_t_-;_-@_-</c:formatCode>
                <c:ptCount val="13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8</c:v>
                </c:pt>
                <c:pt idx="7">
                  <c:v>14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  <c:pt idx="11">
                  <c:v>27</c:v>
                </c:pt>
                <c:pt idx="12">
                  <c:v>37</c:v>
                </c:pt>
              </c:numCache>
            </c:numRef>
          </c:xVal>
          <c:yVal>
            <c:numRef>
              <c:f>FigS15!$M$67:$M$79</c:f>
              <c:numCache>
                <c:formatCode>0.0</c:formatCode>
                <c:ptCount val="13"/>
                <c:pt idx="0" formatCode="0.00">
                  <c:v>0</c:v>
                </c:pt>
                <c:pt idx="1">
                  <c:v>3.7</c:v>
                </c:pt>
                <c:pt idx="2">
                  <c:v>27</c:v>
                </c:pt>
                <c:pt idx="3">
                  <c:v>29.8</c:v>
                </c:pt>
                <c:pt idx="4">
                  <c:v>29.6</c:v>
                </c:pt>
                <c:pt idx="5">
                  <c:v>30.2</c:v>
                </c:pt>
                <c:pt idx="6">
                  <c:v>30.1</c:v>
                </c:pt>
                <c:pt idx="7">
                  <c:v>29.5</c:v>
                </c:pt>
                <c:pt idx="8">
                  <c:v>27.3</c:v>
                </c:pt>
                <c:pt idx="9">
                  <c:v>25.5</c:v>
                </c:pt>
                <c:pt idx="10">
                  <c:v>25</c:v>
                </c:pt>
                <c:pt idx="11">
                  <c:v>23.7</c:v>
                </c:pt>
                <c:pt idx="12">
                  <c:v>17.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75-4176-9F8D-D44770B1BA3D}"/>
            </c:ext>
          </c:extLst>
        </c:ser>
        <c:ser>
          <c:idx val="4"/>
          <c:order val="4"/>
          <c:tx>
            <c:v>5% v/v IPA 40°C</c:v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plus"/>
            <c:size val="5"/>
            <c:spPr>
              <a:solidFill>
                <a:schemeClr val="accent2"/>
              </a:solidFill>
              <a:ln w="9525">
                <a:noFill/>
                <a:prstDash val="sysDot"/>
              </a:ln>
              <a:effectLst/>
            </c:spPr>
          </c:marker>
          <c:xVal>
            <c:numRef>
              <c:f>FigS15!$A$80:$A$92</c:f>
              <c:numCache>
                <c:formatCode>_-* #\ ##0.0\ _F_t_-;\-* #\ ##0.0\ _F_t_-;_-* "-"?\ _F_t_-;_-@_-</c:formatCode>
                <c:ptCount val="13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8</c:v>
                </c:pt>
                <c:pt idx="7">
                  <c:v>14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  <c:pt idx="11">
                  <c:v>27</c:v>
                </c:pt>
                <c:pt idx="12">
                  <c:v>37</c:v>
                </c:pt>
              </c:numCache>
            </c:numRef>
          </c:xVal>
          <c:yVal>
            <c:numRef>
              <c:f>FigS15!$M$80:$M$92</c:f>
              <c:numCache>
                <c:formatCode>0.0</c:formatCode>
                <c:ptCount val="13"/>
                <c:pt idx="0" formatCode="0.00">
                  <c:v>0</c:v>
                </c:pt>
                <c:pt idx="1">
                  <c:v>23.1</c:v>
                </c:pt>
                <c:pt idx="2">
                  <c:v>30.3</c:v>
                </c:pt>
                <c:pt idx="3">
                  <c:v>31.5</c:v>
                </c:pt>
                <c:pt idx="4">
                  <c:v>31.7</c:v>
                </c:pt>
                <c:pt idx="5">
                  <c:v>31.6</c:v>
                </c:pt>
                <c:pt idx="6">
                  <c:v>31.6</c:v>
                </c:pt>
                <c:pt idx="7">
                  <c:v>30.9</c:v>
                </c:pt>
                <c:pt idx="8">
                  <c:v>28.6</c:v>
                </c:pt>
                <c:pt idx="9">
                  <c:v>26.6</c:v>
                </c:pt>
                <c:pt idx="10">
                  <c:v>23.7</c:v>
                </c:pt>
                <c:pt idx="11">
                  <c:v>20.3</c:v>
                </c:pt>
                <c:pt idx="12">
                  <c:v>15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775-4176-9F8D-D44770B1B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7887535"/>
        <c:axId val="1387888783"/>
      </c:scatterChart>
      <c:valAx>
        <c:axId val="1387887535"/>
        <c:scaling>
          <c:orientation val="minMax"/>
          <c:max val="7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/>
                  <a:t>time (h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_-* #\ ##0.0\ _F_t_-;\-* #\ ##0.0\ _F_t_-;_-* &quot;-&quot;?\ _F_t_-;_-@_-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87888783"/>
        <c:crosses val="autoZero"/>
        <c:crossBetween val="midCat"/>
        <c:majorUnit val="10"/>
      </c:valAx>
      <c:valAx>
        <c:axId val="1387888783"/>
        <c:scaling>
          <c:orientation val="minMax"/>
          <c:max val="4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/>
                  <a:t>r</a:t>
                </a:r>
                <a:r>
                  <a:rPr lang="hu-HU" baseline="-25000"/>
                  <a:t>flow</a:t>
                </a:r>
                <a:r>
                  <a:rPr lang="hu-HU"/>
                  <a:t> (µmol·g</a:t>
                </a:r>
                <a:r>
                  <a:rPr lang="hu-HU" strike="noStrike" baseline="30000"/>
                  <a:t>-1</a:t>
                </a:r>
                <a:r>
                  <a:rPr lang="hu-HU"/>
                  <a:t>·h</a:t>
                </a:r>
                <a:r>
                  <a:rPr lang="hu-HU" baseline="30000"/>
                  <a:t>-1</a:t>
                </a:r>
                <a:r>
                  <a:rPr lang="hu-HU"/>
                  <a:t>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87887535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8085028486158869"/>
          <c:y val="0.96775915864892414"/>
          <c:w val="0.73812767487057107"/>
          <c:h val="2.37842708899208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7371</xdr:colOff>
      <xdr:row>9</xdr:row>
      <xdr:rowOff>27708</xdr:rowOff>
    </xdr:from>
    <xdr:to>
      <xdr:col>23</xdr:col>
      <xdr:colOff>83127</xdr:colOff>
      <xdr:row>38</xdr:row>
      <xdr:rowOff>108064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04802</xdr:colOff>
      <xdr:row>49</xdr:row>
      <xdr:rowOff>13855</xdr:rowOff>
    </xdr:from>
    <xdr:to>
      <xdr:col>23</xdr:col>
      <xdr:colOff>332510</xdr:colOff>
      <xdr:row>81</xdr:row>
      <xdr:rowOff>28402</xdr:rowOff>
    </xdr:to>
    <xdr:graphicFrame macro="">
      <xdr:nvGraphicFramePr>
        <xdr:cNvPr id="8" name="Diagram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81892</xdr:colOff>
      <xdr:row>92</xdr:row>
      <xdr:rowOff>0</xdr:rowOff>
    </xdr:from>
    <xdr:to>
      <xdr:col>23</xdr:col>
      <xdr:colOff>540328</xdr:colOff>
      <xdr:row>125</xdr:row>
      <xdr:rowOff>12074</xdr:rowOff>
    </xdr:to>
    <xdr:graphicFrame macro="">
      <xdr:nvGraphicFramePr>
        <xdr:cNvPr id="9" name="Diagram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98712</xdr:colOff>
      <xdr:row>131</xdr:row>
      <xdr:rowOff>70203</xdr:rowOff>
    </xdr:from>
    <xdr:to>
      <xdr:col>26</xdr:col>
      <xdr:colOff>114097</xdr:colOff>
      <xdr:row>163</xdr:row>
      <xdr:rowOff>2909</xdr:rowOff>
    </xdr:to>
    <xdr:graphicFrame macro="">
      <xdr:nvGraphicFramePr>
        <xdr:cNvPr id="10" name="Diagram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370115</xdr:colOff>
      <xdr:row>11</xdr:row>
      <xdr:rowOff>69271</xdr:rowOff>
    </xdr:from>
    <xdr:to>
      <xdr:col>37</xdr:col>
      <xdr:colOff>542058</xdr:colOff>
      <xdr:row>28</xdr:row>
      <xdr:rowOff>139533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1</xdr:col>
      <xdr:colOff>374069</xdr:colOff>
      <xdr:row>64</xdr:row>
      <xdr:rowOff>101057</xdr:rowOff>
    </xdr:from>
    <xdr:to>
      <xdr:col>84</xdr:col>
      <xdr:colOff>430480</xdr:colOff>
      <xdr:row>83</xdr:row>
      <xdr:rowOff>41564</xdr:rowOff>
    </xdr:to>
    <xdr:graphicFrame macro="">
      <xdr:nvGraphicFramePr>
        <xdr:cNvPr id="2" name="Diagram 2">
          <a:extLst>
            <a:ext uri="{FF2B5EF4-FFF2-40B4-BE49-F238E27FC236}">
              <a16:creationId xmlns:a16="http://schemas.microsoft.com/office/drawing/2014/main" id="{56BB0461-2DD9-4F60-A6FF-4A2C049409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61573</xdr:colOff>
      <xdr:row>3</xdr:row>
      <xdr:rowOff>156605</xdr:rowOff>
    </xdr:from>
    <xdr:to>
      <xdr:col>25</xdr:col>
      <xdr:colOff>88448</xdr:colOff>
      <xdr:row>28</xdr:row>
      <xdr:rowOff>94025</xdr:rowOff>
    </xdr:to>
    <xdr:graphicFrame macro="">
      <xdr:nvGraphicFramePr>
        <xdr:cNvPr id="3" name="Diagram 3">
          <a:extLst>
            <a:ext uri="{FF2B5EF4-FFF2-40B4-BE49-F238E27FC236}">
              <a16:creationId xmlns:a16="http://schemas.microsoft.com/office/drawing/2014/main" id="{53FD9D7E-7483-4FCE-8359-226F5041F5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75"/>
  <sheetViews>
    <sheetView topLeftCell="A38" zoomScale="40" zoomScaleNormal="40" workbookViewId="0">
      <selection activeCell="R8" sqref="R8"/>
    </sheetView>
  </sheetViews>
  <sheetFormatPr defaultRowHeight="14.4" x14ac:dyDescent="0.3"/>
  <cols>
    <col min="1" max="1" width="15.33203125" style="2" customWidth="1"/>
    <col min="2" max="2" width="16.77734375" style="2" customWidth="1"/>
    <col min="3" max="3" width="6.6640625" style="2" customWidth="1"/>
    <col min="4" max="4" width="12.109375" style="2" customWidth="1"/>
    <col min="5" max="5" width="11.109375" style="2" customWidth="1"/>
    <col min="6" max="6" width="12.77734375" style="2" customWidth="1"/>
    <col min="7" max="7" width="11.44140625" style="2" customWidth="1"/>
    <col min="8" max="8" width="10.109375" style="2" customWidth="1"/>
    <col min="9" max="9" width="15.21875" customWidth="1"/>
    <col min="26" max="26" width="11.44140625" customWidth="1"/>
    <col min="27" max="27" width="16.5546875" customWidth="1"/>
    <col min="28" max="28" width="10.88671875" customWidth="1"/>
    <col min="35" max="35" width="12.88671875" customWidth="1"/>
  </cols>
  <sheetData>
    <row r="1" spans="1:28" ht="22.8" customHeight="1" x14ac:dyDescent="0.3">
      <c r="A1" s="2" t="s">
        <v>31</v>
      </c>
      <c r="B1" s="2">
        <v>1.2</v>
      </c>
    </row>
    <row r="2" spans="1:28" ht="22.8" customHeight="1" thickBot="1" x14ac:dyDescent="0.35">
      <c r="A2" t="s">
        <v>32</v>
      </c>
      <c r="B2" s="78"/>
      <c r="C2" s="78"/>
      <c r="D2" s="78"/>
      <c r="E2" s="78"/>
      <c r="F2" s="78"/>
      <c r="G2" s="78"/>
      <c r="H2" s="78"/>
    </row>
    <row r="3" spans="1:28" ht="18.600000000000001" customHeight="1" x14ac:dyDescent="0.3">
      <c r="A3" s="86" t="s">
        <v>10</v>
      </c>
      <c r="B3" s="84" t="s">
        <v>11</v>
      </c>
      <c r="C3" s="84" t="s">
        <v>12</v>
      </c>
      <c r="D3" s="12" t="s">
        <v>17</v>
      </c>
      <c r="E3" s="84" t="s">
        <v>18</v>
      </c>
      <c r="F3" s="92"/>
      <c r="G3" s="90" t="s">
        <v>0</v>
      </c>
      <c r="H3" s="88" t="s">
        <v>19</v>
      </c>
      <c r="I3" s="1"/>
    </row>
    <row r="4" spans="1:28" ht="15" thickBot="1" x14ac:dyDescent="0.35">
      <c r="A4" s="87"/>
      <c r="B4" s="85"/>
      <c r="C4" s="85"/>
      <c r="D4" s="9" t="s">
        <v>14</v>
      </c>
      <c r="E4" s="9" t="s">
        <v>15</v>
      </c>
      <c r="F4" s="13" t="s">
        <v>16</v>
      </c>
      <c r="G4" s="91"/>
      <c r="H4" s="89"/>
    </row>
    <row r="5" spans="1:28" ht="15.6" customHeight="1" thickBot="1" x14ac:dyDescent="0.35">
      <c r="A5" s="93" t="s">
        <v>13</v>
      </c>
      <c r="B5" s="96">
        <v>5</v>
      </c>
      <c r="C5" s="7">
        <v>0</v>
      </c>
      <c r="D5" s="10"/>
      <c r="E5" s="10"/>
      <c r="F5" s="10"/>
      <c r="G5" s="7">
        <v>0</v>
      </c>
      <c r="H5" s="11"/>
    </row>
    <row r="6" spans="1:28" ht="15.6" customHeight="1" x14ac:dyDescent="0.3">
      <c r="A6" s="94"/>
      <c r="B6" s="97"/>
      <c r="C6" s="6">
        <v>1</v>
      </c>
      <c r="D6" s="6">
        <v>9528.5</v>
      </c>
      <c r="E6" s="6">
        <v>31553.200000000001</v>
      </c>
      <c r="F6" s="6">
        <v>47485.1</v>
      </c>
      <c r="G6" s="41">
        <f>D6*$B$1/(D6*$B$1+(E6+F6))*100</f>
        <v>12.638315510237916</v>
      </c>
      <c r="H6" s="42">
        <f>(F6-E6)/(F6+E6)*100</f>
        <v>20.157189615667338</v>
      </c>
      <c r="Z6" s="81" t="s">
        <v>9</v>
      </c>
      <c r="AA6" s="84" t="s">
        <v>11</v>
      </c>
      <c r="AB6" s="79" t="s">
        <v>0</v>
      </c>
    </row>
    <row r="7" spans="1:28" ht="15.6" customHeight="1" thickBot="1" x14ac:dyDescent="0.35">
      <c r="A7" s="94"/>
      <c r="B7" s="97"/>
      <c r="C7" s="6">
        <v>2</v>
      </c>
      <c r="D7" s="6">
        <v>15354.9</v>
      </c>
      <c r="E7" s="6">
        <v>25314</v>
      </c>
      <c r="F7" s="6">
        <v>45312.5</v>
      </c>
      <c r="G7" s="41">
        <f t="shared" ref="G7:G10" si="0">D7*$B$1/(D7*$B$1+(E7+F7))*100</f>
        <v>20.691058453463</v>
      </c>
      <c r="H7" s="42">
        <f>(F7-E7)/(F7+E7)*100</f>
        <v>28.315858778220637</v>
      </c>
      <c r="I7" s="16"/>
      <c r="Z7" s="83"/>
      <c r="AA7" s="85"/>
      <c r="AB7" s="80"/>
    </row>
    <row r="8" spans="1:28" ht="15.6" customHeight="1" x14ac:dyDescent="0.3">
      <c r="A8" s="94"/>
      <c r="B8" s="97"/>
      <c r="C8" s="6">
        <v>4</v>
      </c>
      <c r="D8" s="6">
        <v>20811.900000000001</v>
      </c>
      <c r="E8" s="6">
        <v>16357.9</v>
      </c>
      <c r="F8" s="6">
        <v>47352.5</v>
      </c>
      <c r="G8" s="41">
        <f t="shared" si="0"/>
        <v>28.160760122266893</v>
      </c>
      <c r="H8" s="42">
        <f t="shared" ref="H8:H46" si="1">(F8-E8)/(F8+E8)*100</f>
        <v>48.64920013059092</v>
      </c>
      <c r="Z8" s="39"/>
      <c r="AA8" s="7">
        <v>0</v>
      </c>
      <c r="AB8" s="8">
        <v>30.32</v>
      </c>
    </row>
    <row r="9" spans="1:28" ht="15.6" customHeight="1" thickBot="1" x14ac:dyDescent="0.35">
      <c r="A9" s="94"/>
      <c r="B9" s="97"/>
      <c r="C9" s="6">
        <v>8</v>
      </c>
      <c r="D9" s="6">
        <v>24520.6</v>
      </c>
      <c r="E9" s="6">
        <v>11143.1</v>
      </c>
      <c r="F9" s="6">
        <v>46859.3</v>
      </c>
      <c r="G9" s="41">
        <f t="shared" si="0"/>
        <v>33.656284228509413</v>
      </c>
      <c r="H9" s="42">
        <f t="shared" si="1"/>
        <v>61.577107154186727</v>
      </c>
      <c r="Z9" s="40"/>
      <c r="AA9" s="37"/>
      <c r="AB9" s="38"/>
    </row>
    <row r="10" spans="1:28" ht="15.6" customHeight="1" x14ac:dyDescent="0.3">
      <c r="A10" s="94"/>
      <c r="B10" s="97"/>
      <c r="C10" s="6">
        <v>24</v>
      </c>
      <c r="D10" s="6">
        <v>55457.1</v>
      </c>
      <c r="E10" s="6">
        <v>6897.9</v>
      </c>
      <c r="F10" s="6">
        <v>89081.3</v>
      </c>
      <c r="G10" s="41">
        <f t="shared" si="0"/>
        <v>40.945950635374693</v>
      </c>
      <c r="H10" s="42">
        <f t="shared" si="1"/>
        <v>85.626260689816135</v>
      </c>
      <c r="Z10" s="81" t="s">
        <v>13</v>
      </c>
      <c r="AA10" s="7">
        <v>5</v>
      </c>
      <c r="AB10" s="8">
        <v>33.659999999999997</v>
      </c>
    </row>
    <row r="11" spans="1:28" ht="15.6" customHeight="1" x14ac:dyDescent="0.3">
      <c r="A11" s="94"/>
      <c r="B11" s="98">
        <v>10</v>
      </c>
      <c r="C11" s="5">
        <v>0</v>
      </c>
      <c r="D11" s="15"/>
      <c r="E11" s="15"/>
      <c r="F11" s="15"/>
      <c r="G11" s="43">
        <v>0</v>
      </c>
      <c r="H11" s="44"/>
      <c r="Z11" s="82"/>
      <c r="AA11" s="6">
        <v>10</v>
      </c>
      <c r="AB11" s="36">
        <v>26.8</v>
      </c>
    </row>
    <row r="12" spans="1:28" ht="15.6" customHeight="1" x14ac:dyDescent="0.3">
      <c r="A12" s="94"/>
      <c r="B12" s="97"/>
      <c r="C12" s="6">
        <v>1</v>
      </c>
      <c r="D12" s="6">
        <v>9328.7000000000007</v>
      </c>
      <c r="E12" s="6">
        <v>37746.6</v>
      </c>
      <c r="F12" s="6">
        <v>53197.9</v>
      </c>
      <c r="G12" s="41">
        <f>D12*$B$1/(D12*$B$1+(E12+F12))*100</f>
        <v>10.960011921016607</v>
      </c>
      <c r="H12" s="42">
        <f t="shared" si="1"/>
        <v>16.989812468043699</v>
      </c>
      <c r="Z12" s="82"/>
      <c r="AA12" s="6">
        <v>15</v>
      </c>
      <c r="AB12" s="36">
        <v>17.309999999999999</v>
      </c>
    </row>
    <row r="13" spans="1:28" ht="15.6" customHeight="1" x14ac:dyDescent="0.3">
      <c r="A13" s="94"/>
      <c r="B13" s="97"/>
      <c r="C13" s="6">
        <v>2</v>
      </c>
      <c r="D13" s="6">
        <v>20413.2</v>
      </c>
      <c r="E13" s="6">
        <v>58492.1</v>
      </c>
      <c r="F13" s="6">
        <v>90244</v>
      </c>
      <c r="G13" s="41">
        <f t="shared" ref="G13:G16" si="2">D13*$B$1/(D13*$B$1+(E13+F13))*100</f>
        <v>14.140487025660512</v>
      </c>
      <c r="H13" s="42">
        <f t="shared" si="1"/>
        <v>21.347809980226724</v>
      </c>
      <c r="Z13" s="82"/>
      <c r="AA13" s="6">
        <v>20</v>
      </c>
      <c r="AB13" s="36">
        <v>3.99</v>
      </c>
    </row>
    <row r="14" spans="1:28" ht="15.6" customHeight="1" x14ac:dyDescent="0.3">
      <c r="A14" s="94"/>
      <c r="B14" s="97"/>
      <c r="C14" s="6">
        <v>4</v>
      </c>
      <c r="D14" s="6">
        <v>17316.3</v>
      </c>
      <c r="E14" s="6">
        <v>21926</v>
      </c>
      <c r="F14" s="6">
        <v>48169</v>
      </c>
      <c r="G14" s="41">
        <f t="shared" si="2"/>
        <v>22.866201497976991</v>
      </c>
      <c r="H14" s="42">
        <f t="shared" si="1"/>
        <v>37.43918967116057</v>
      </c>
      <c r="Z14" s="82"/>
      <c r="AA14" s="6">
        <v>30</v>
      </c>
      <c r="AB14" s="36">
        <v>1.33</v>
      </c>
    </row>
    <row r="15" spans="1:28" ht="15.6" customHeight="1" x14ac:dyDescent="0.3">
      <c r="A15" s="94"/>
      <c r="B15" s="97"/>
      <c r="C15" s="6">
        <v>8</v>
      </c>
      <c r="D15" s="6">
        <v>17005.8</v>
      </c>
      <c r="E15" s="6">
        <v>14946.9</v>
      </c>
      <c r="F15" s="6">
        <v>40803.4</v>
      </c>
      <c r="G15" s="41">
        <f t="shared" si="2"/>
        <v>26.795816971356373</v>
      </c>
      <c r="H15" s="42">
        <f t="shared" si="1"/>
        <v>46.379122623555382</v>
      </c>
      <c r="Z15" s="82"/>
      <c r="AA15" s="6">
        <v>40</v>
      </c>
      <c r="AB15" s="36">
        <v>1.2</v>
      </c>
    </row>
    <row r="16" spans="1:28" ht="15.6" customHeight="1" thickBot="1" x14ac:dyDescent="0.35">
      <c r="A16" s="94"/>
      <c r="B16" s="99"/>
      <c r="C16" s="4">
        <v>24</v>
      </c>
      <c r="D16" s="4">
        <v>39599.199999999997</v>
      </c>
      <c r="E16" s="4">
        <v>16047.2</v>
      </c>
      <c r="F16" s="4">
        <v>79972.899999999994</v>
      </c>
      <c r="G16" s="41">
        <f t="shared" si="2"/>
        <v>33.105284036117254</v>
      </c>
      <c r="H16" s="45">
        <f t="shared" si="1"/>
        <v>66.575331623274707</v>
      </c>
      <c r="Z16" s="83"/>
      <c r="AA16" s="9">
        <v>50</v>
      </c>
      <c r="AB16" s="35">
        <v>0.94</v>
      </c>
    </row>
    <row r="17" spans="1:36" ht="15.6" customHeight="1" thickBot="1" x14ac:dyDescent="0.35">
      <c r="A17" s="94"/>
      <c r="B17" s="98">
        <v>15</v>
      </c>
      <c r="C17" s="5">
        <v>0</v>
      </c>
      <c r="D17" s="15"/>
      <c r="E17" s="15"/>
      <c r="F17" s="15"/>
      <c r="G17" s="43">
        <v>0</v>
      </c>
      <c r="H17" s="44"/>
      <c r="Z17" s="81" t="s">
        <v>1</v>
      </c>
      <c r="AA17" s="37"/>
      <c r="AB17" s="38"/>
    </row>
    <row r="18" spans="1:36" ht="15.6" customHeight="1" x14ac:dyDescent="0.3">
      <c r="A18" s="94"/>
      <c r="B18" s="97"/>
      <c r="C18" s="6">
        <v>1</v>
      </c>
      <c r="D18" s="6">
        <v>6318.7</v>
      </c>
      <c r="E18" s="6">
        <v>45632.5</v>
      </c>
      <c r="F18" s="6">
        <v>54364.4</v>
      </c>
      <c r="G18" s="41">
        <f>D18*$B$1/(D18*$B$1+(E18+F18))*100</f>
        <v>7.0482306361054086</v>
      </c>
      <c r="H18" s="42">
        <f t="shared" si="1"/>
        <v>8.7321706972916182</v>
      </c>
      <c r="Z18" s="82"/>
      <c r="AA18" s="6">
        <v>5</v>
      </c>
      <c r="AB18" s="36">
        <v>28.23</v>
      </c>
    </row>
    <row r="19" spans="1:36" ht="15.6" customHeight="1" x14ac:dyDescent="0.3">
      <c r="A19" s="94"/>
      <c r="B19" s="97"/>
      <c r="C19" s="6">
        <v>2</v>
      </c>
      <c r="D19" s="6">
        <v>14726.9</v>
      </c>
      <c r="E19" s="6">
        <v>66379.5</v>
      </c>
      <c r="F19" s="6">
        <v>89178</v>
      </c>
      <c r="G19" s="41">
        <f t="shared" ref="G19:G22" si="3">D19*$B$1/(D19*$B$1+(E19+F19))*100</f>
        <v>10.201640849512133</v>
      </c>
      <c r="H19" s="42">
        <f t="shared" si="1"/>
        <v>14.655995371486426</v>
      </c>
      <c r="Z19" s="82"/>
      <c r="AA19" s="6">
        <v>10</v>
      </c>
      <c r="AB19" s="36">
        <v>26.08</v>
      </c>
    </row>
    <row r="20" spans="1:36" ht="15.6" customHeight="1" x14ac:dyDescent="0.3">
      <c r="A20" s="94"/>
      <c r="B20" s="97"/>
      <c r="C20" s="6">
        <v>4</v>
      </c>
      <c r="D20" s="6">
        <v>12206.4</v>
      </c>
      <c r="E20" s="6">
        <v>34770.300000000003</v>
      </c>
      <c r="F20" s="6">
        <v>53383.199999999997</v>
      </c>
      <c r="G20" s="41">
        <f t="shared" si="3"/>
        <v>14.248552399884904</v>
      </c>
      <c r="H20" s="42">
        <f t="shared" si="1"/>
        <v>21.114192856778228</v>
      </c>
      <c r="Z20" s="82"/>
      <c r="AA20" s="6">
        <v>15</v>
      </c>
      <c r="AB20" s="36">
        <v>16.059999999999999</v>
      </c>
    </row>
    <row r="21" spans="1:36" ht="15.6" customHeight="1" x14ac:dyDescent="0.3">
      <c r="A21" s="94"/>
      <c r="B21" s="97"/>
      <c r="C21" s="6">
        <v>8</v>
      </c>
      <c r="D21" s="6">
        <v>13755</v>
      </c>
      <c r="E21" s="6">
        <v>29332.2</v>
      </c>
      <c r="F21" s="6">
        <v>49525.9</v>
      </c>
      <c r="G21" s="41">
        <f t="shared" si="3"/>
        <v>17.30840012121962</v>
      </c>
      <c r="H21" s="42">
        <f t="shared" si="1"/>
        <v>25.607642081155895</v>
      </c>
      <c r="Z21" s="82"/>
      <c r="AA21" s="6">
        <v>20</v>
      </c>
      <c r="AB21" s="36">
        <v>9.48</v>
      </c>
    </row>
    <row r="22" spans="1:36" ht="15.6" customHeight="1" x14ac:dyDescent="0.3">
      <c r="A22" s="94"/>
      <c r="B22" s="99"/>
      <c r="C22" s="4">
        <v>24</v>
      </c>
      <c r="D22" s="4">
        <v>29405.9</v>
      </c>
      <c r="E22" s="4">
        <v>45431.199999999997</v>
      </c>
      <c r="F22" s="4">
        <v>89056.4</v>
      </c>
      <c r="G22" s="41">
        <f t="shared" si="3"/>
        <v>20.784654107432278</v>
      </c>
      <c r="H22" s="45">
        <f t="shared" si="1"/>
        <v>32.438083511044894</v>
      </c>
      <c r="Z22" s="82"/>
      <c r="AA22" s="6">
        <v>30</v>
      </c>
      <c r="AB22" s="36">
        <v>1.38</v>
      </c>
    </row>
    <row r="23" spans="1:36" ht="15.6" customHeight="1" x14ac:dyDescent="0.3">
      <c r="A23" s="94"/>
      <c r="B23" s="98">
        <v>20</v>
      </c>
      <c r="C23" s="5">
        <v>0</v>
      </c>
      <c r="D23" s="15"/>
      <c r="E23" s="15"/>
      <c r="F23" s="15"/>
      <c r="G23" s="43">
        <v>0</v>
      </c>
      <c r="H23" s="44"/>
      <c r="Z23" s="82"/>
      <c r="AA23" s="6">
        <v>40</v>
      </c>
      <c r="AB23" s="36">
        <v>0.52</v>
      </c>
    </row>
    <row r="24" spans="1:36" ht="15.6" customHeight="1" thickBot="1" x14ac:dyDescent="0.35">
      <c r="A24" s="94"/>
      <c r="B24" s="97"/>
      <c r="C24" s="6">
        <v>1</v>
      </c>
      <c r="D24" s="6">
        <v>2120</v>
      </c>
      <c r="E24" s="6">
        <v>45272.2</v>
      </c>
      <c r="F24" s="6">
        <v>50672.6</v>
      </c>
      <c r="G24" s="41">
        <f>D24*$B$1/(D24*$B$1+(E24+F24))*100</f>
        <v>2.5830348222335946</v>
      </c>
      <c r="H24" s="42">
        <f t="shared" si="1"/>
        <v>5.6286531422234471</v>
      </c>
      <c r="Z24" s="83"/>
      <c r="AA24" s="9">
        <v>50</v>
      </c>
      <c r="AB24" s="35">
        <v>0.51</v>
      </c>
    </row>
    <row r="25" spans="1:36" ht="15.6" customHeight="1" thickBot="1" x14ac:dyDescent="0.35">
      <c r="A25" s="94"/>
      <c r="B25" s="97"/>
      <c r="C25" s="6">
        <v>2</v>
      </c>
      <c r="D25" s="6">
        <v>4812.5</v>
      </c>
      <c r="E25" s="6">
        <v>85290.8</v>
      </c>
      <c r="F25" s="6">
        <v>98520.7</v>
      </c>
      <c r="G25" s="41">
        <f t="shared" ref="G25:G28" si="4">D25*$B$1/(D25*$B$1+(E25+F25))*100</f>
        <v>3.0461029661922128</v>
      </c>
      <c r="H25" s="42">
        <f t="shared" si="1"/>
        <v>7.1975366067955457</v>
      </c>
      <c r="I25" s="17"/>
      <c r="Z25" s="81" t="s">
        <v>2</v>
      </c>
      <c r="AA25" s="37"/>
      <c r="AB25" s="38"/>
    </row>
    <row r="26" spans="1:36" ht="15.6" customHeight="1" x14ac:dyDescent="0.3">
      <c r="A26" s="94"/>
      <c r="B26" s="97"/>
      <c r="C26" s="6">
        <v>4</v>
      </c>
      <c r="D26" s="6">
        <v>3325.6</v>
      </c>
      <c r="E26" s="6">
        <v>49997.5</v>
      </c>
      <c r="F26" s="6">
        <v>57401.5</v>
      </c>
      <c r="G26" s="41">
        <f t="shared" si="4"/>
        <v>3.5826645403184418</v>
      </c>
      <c r="H26" s="42">
        <f t="shared" si="1"/>
        <v>6.8939189377927175</v>
      </c>
      <c r="Z26" s="82"/>
      <c r="AA26" s="6">
        <v>5</v>
      </c>
      <c r="AB26" s="36">
        <v>39.549999999999997</v>
      </c>
    </row>
    <row r="27" spans="1:36" ht="15.6" customHeight="1" x14ac:dyDescent="0.3">
      <c r="A27" s="94"/>
      <c r="B27" s="97"/>
      <c r="C27" s="6">
        <v>8</v>
      </c>
      <c r="D27" s="6">
        <v>3255.7</v>
      </c>
      <c r="E27" s="6">
        <v>43666.400000000001</v>
      </c>
      <c r="F27" s="6">
        <v>50390.1</v>
      </c>
      <c r="G27" s="41">
        <f t="shared" si="4"/>
        <v>3.9880632897979993</v>
      </c>
      <c r="H27" s="42">
        <f t="shared" si="1"/>
        <v>7.1485755902037571</v>
      </c>
      <c r="Z27" s="82"/>
      <c r="AA27" s="6">
        <v>10</v>
      </c>
      <c r="AB27" s="36">
        <v>39.51</v>
      </c>
    </row>
    <row r="28" spans="1:36" ht="15.6" customHeight="1" x14ac:dyDescent="0.3">
      <c r="A28" s="94"/>
      <c r="B28" s="99"/>
      <c r="C28" s="4">
        <v>24</v>
      </c>
      <c r="D28" s="4">
        <v>4774.8999999999996</v>
      </c>
      <c r="E28" s="4">
        <v>58659.4</v>
      </c>
      <c r="F28" s="4">
        <v>69378.100000000006</v>
      </c>
      <c r="G28" s="46">
        <f t="shared" si="4"/>
        <v>4.2834658195443458</v>
      </c>
      <c r="H28" s="45">
        <f t="shared" si="1"/>
        <v>8.3715317777994755</v>
      </c>
      <c r="Z28" s="82"/>
      <c r="AA28" s="6">
        <v>15</v>
      </c>
      <c r="AB28" s="36">
        <v>41.23</v>
      </c>
    </row>
    <row r="29" spans="1:36" ht="15.6" customHeight="1" x14ac:dyDescent="0.3">
      <c r="A29" s="94"/>
      <c r="B29" s="97">
        <v>30</v>
      </c>
      <c r="C29" s="6">
        <v>0</v>
      </c>
      <c r="D29" s="14"/>
      <c r="E29" s="14"/>
      <c r="F29" s="14"/>
      <c r="G29" s="41">
        <v>0</v>
      </c>
      <c r="H29" s="47"/>
      <c r="Z29" s="82"/>
      <c r="AA29" s="6">
        <v>20</v>
      </c>
      <c r="AB29" s="36">
        <v>47.52</v>
      </c>
    </row>
    <row r="30" spans="1:36" ht="15.6" customHeight="1" x14ac:dyDescent="0.3">
      <c r="A30" s="94"/>
      <c r="B30" s="97"/>
      <c r="C30" s="6">
        <v>1</v>
      </c>
      <c r="D30" s="6">
        <v>449.4</v>
      </c>
      <c r="E30" s="6">
        <v>22308.799999999999</v>
      </c>
      <c r="F30" s="6">
        <v>24167.3</v>
      </c>
      <c r="G30" s="41">
        <f>D30*$B$1/(D30*$B$1+(E30+F30))*100</f>
        <v>1.1470289084125238</v>
      </c>
      <c r="H30" s="42">
        <f t="shared" si="1"/>
        <v>3.9988295059180961</v>
      </c>
      <c r="Z30" s="82"/>
      <c r="AA30" s="6">
        <v>30</v>
      </c>
      <c r="AB30" s="36">
        <v>46.7</v>
      </c>
    </row>
    <row r="31" spans="1:36" ht="15.6" customHeight="1" x14ac:dyDescent="0.3">
      <c r="A31" s="94"/>
      <c r="B31" s="97"/>
      <c r="C31" s="6">
        <v>2</v>
      </c>
      <c r="D31" s="6">
        <v>621.6</v>
      </c>
      <c r="E31" s="6">
        <v>29950.2</v>
      </c>
      <c r="F31" s="6">
        <v>32529.1</v>
      </c>
      <c r="G31" s="41">
        <f t="shared" ref="G31:G34" si="5">D31*$B$1/(D31*$B$1+(E31+F31))*100</f>
        <v>1.1797823716548554</v>
      </c>
      <c r="H31" s="42">
        <f t="shared" si="1"/>
        <v>4.127607063459414</v>
      </c>
      <c r="Z31" s="82"/>
      <c r="AA31" s="6">
        <v>40</v>
      </c>
      <c r="AB31" s="36">
        <v>35.86</v>
      </c>
      <c r="AJ31" s="34"/>
    </row>
    <row r="32" spans="1:36" ht="15.6" customHeight="1" thickBot="1" x14ac:dyDescent="0.35">
      <c r="A32" s="94"/>
      <c r="B32" s="97"/>
      <c r="C32" s="6">
        <v>4</v>
      </c>
      <c r="D32" s="6">
        <v>1076.8</v>
      </c>
      <c r="E32" s="6">
        <v>465001</v>
      </c>
      <c r="F32" s="6">
        <v>50304.1</v>
      </c>
      <c r="G32" s="41">
        <f t="shared" si="5"/>
        <v>0.25012908508264253</v>
      </c>
      <c r="H32" s="42">
        <f t="shared" si="1"/>
        <v>-80.475993736526192</v>
      </c>
      <c r="Z32" s="83"/>
      <c r="AA32" s="9">
        <v>50</v>
      </c>
      <c r="AB32" s="35">
        <v>3.92</v>
      </c>
      <c r="AJ32" s="34"/>
    </row>
    <row r="33" spans="1:13" ht="15.6" customHeight="1" x14ac:dyDescent="0.3">
      <c r="A33" s="94"/>
      <c r="B33" s="97"/>
      <c r="C33" s="6">
        <v>8</v>
      </c>
      <c r="D33" s="6">
        <v>1259.2</v>
      </c>
      <c r="E33" s="6">
        <v>53778.3</v>
      </c>
      <c r="F33" s="6">
        <v>58323.199999999997</v>
      </c>
      <c r="G33" s="41">
        <f t="shared" si="5"/>
        <v>1.3299940305885249</v>
      </c>
      <c r="H33" s="42">
        <f t="shared" si="1"/>
        <v>4.0542722443499812</v>
      </c>
    </row>
    <row r="34" spans="1:13" ht="15.6" customHeight="1" x14ac:dyDescent="0.3">
      <c r="A34" s="94"/>
      <c r="B34" s="97"/>
      <c r="C34" s="6">
        <v>24</v>
      </c>
      <c r="D34" s="6">
        <v>1866.2</v>
      </c>
      <c r="E34" s="6">
        <v>87977.9</v>
      </c>
      <c r="F34" s="6">
        <v>94616.5</v>
      </c>
      <c r="G34" s="41">
        <f t="shared" si="5"/>
        <v>1.2115963180768197</v>
      </c>
      <c r="H34" s="42">
        <f t="shared" si="1"/>
        <v>3.6357084335554686</v>
      </c>
    </row>
    <row r="35" spans="1:13" ht="15.6" customHeight="1" x14ac:dyDescent="0.3">
      <c r="A35" s="94"/>
      <c r="B35" s="98">
        <v>40</v>
      </c>
      <c r="C35" s="5">
        <v>0</v>
      </c>
      <c r="D35" s="15"/>
      <c r="E35" s="15"/>
      <c r="F35" s="15"/>
      <c r="G35" s="43">
        <v>0</v>
      </c>
      <c r="H35" s="44"/>
    </row>
    <row r="36" spans="1:13" ht="15.6" customHeight="1" x14ac:dyDescent="0.3">
      <c r="A36" s="94"/>
      <c r="B36" s="97"/>
      <c r="C36" s="6">
        <v>1</v>
      </c>
      <c r="D36" s="6">
        <v>1050.4000000000001</v>
      </c>
      <c r="E36" s="6">
        <v>52516</v>
      </c>
      <c r="F36" s="6">
        <v>56606.7</v>
      </c>
      <c r="G36" s="41">
        <f>D36*$B$1/(D36*$B$1+(E36+F36))*100</f>
        <v>1.1419131066888997</v>
      </c>
      <c r="H36" s="42">
        <f t="shared" si="1"/>
        <v>3.7487158950429174</v>
      </c>
    </row>
    <row r="37" spans="1:13" ht="15.6" customHeight="1" x14ac:dyDescent="0.3">
      <c r="A37" s="94"/>
      <c r="B37" s="97"/>
      <c r="C37" s="6">
        <v>2</v>
      </c>
      <c r="D37" s="6">
        <v>978.1</v>
      </c>
      <c r="E37" s="6">
        <v>101683.8</v>
      </c>
      <c r="F37" s="6">
        <v>107438.6</v>
      </c>
      <c r="G37" s="41">
        <f>D37*$B$1/(D37*$B$1+(E37+F37))*100</f>
        <v>0.55812727310423027</v>
      </c>
      <c r="H37" s="42">
        <f t="shared" si="1"/>
        <v>2.7518811949365549</v>
      </c>
    </row>
    <row r="38" spans="1:13" ht="15.6" customHeight="1" x14ac:dyDescent="0.3">
      <c r="A38" s="94"/>
      <c r="B38" s="97"/>
      <c r="C38" s="6">
        <v>4</v>
      </c>
      <c r="D38" s="6">
        <v>1012.1</v>
      </c>
      <c r="E38" s="6">
        <v>50296.4</v>
      </c>
      <c r="F38" s="6">
        <v>54306.1</v>
      </c>
      <c r="G38" s="41">
        <f>D38*$B$1/(D38*$B$1+(E38+F38))*100</f>
        <v>1.1477548696797548</v>
      </c>
      <c r="H38" s="42">
        <f t="shared" si="1"/>
        <v>3.8332735833273555</v>
      </c>
    </row>
    <row r="39" spans="1:13" ht="15.6" customHeight="1" x14ac:dyDescent="0.3">
      <c r="A39" s="94"/>
      <c r="B39" s="97"/>
      <c r="C39" s="6">
        <v>8</v>
      </c>
      <c r="D39" s="6">
        <v>1125.4000000000001</v>
      </c>
      <c r="E39" s="6">
        <v>53992</v>
      </c>
      <c r="F39" s="6">
        <v>57635.8</v>
      </c>
      <c r="G39" s="41">
        <f>D39*$B$1/(D39*$B$1+(E39+F39))*100</f>
        <v>1.1953448043287613</v>
      </c>
      <c r="H39" s="42">
        <f t="shared" si="1"/>
        <v>3.2642406282306045</v>
      </c>
    </row>
    <row r="40" spans="1:13" ht="15.6" customHeight="1" x14ac:dyDescent="0.3">
      <c r="A40" s="94"/>
      <c r="B40" s="99"/>
      <c r="C40" s="4">
        <v>24</v>
      </c>
      <c r="D40" s="4">
        <v>1532.1</v>
      </c>
      <c r="E40" s="4">
        <v>83771</v>
      </c>
      <c r="F40" s="4">
        <v>89242</v>
      </c>
      <c r="G40" s="46">
        <f>D40*$B$1/(D40*$B$1+(E40+F40))*100</f>
        <v>1.0514749886074768</v>
      </c>
      <c r="H40" s="45">
        <f t="shared" si="1"/>
        <v>3.1621901244415165</v>
      </c>
      <c r="I40" s="2"/>
      <c r="J40" s="2"/>
      <c r="K40" s="2"/>
      <c r="L40" s="2"/>
      <c r="M40" s="2"/>
    </row>
    <row r="41" spans="1:13" ht="15.6" customHeight="1" x14ac:dyDescent="0.3">
      <c r="A41" s="94"/>
      <c r="B41" s="97">
        <v>50</v>
      </c>
      <c r="C41" s="6">
        <v>0</v>
      </c>
      <c r="D41" s="14"/>
      <c r="E41" s="14"/>
      <c r="F41" s="14"/>
      <c r="G41" s="41">
        <v>0</v>
      </c>
      <c r="H41" s="47"/>
      <c r="I41" s="2"/>
      <c r="J41" s="2"/>
      <c r="K41" s="2"/>
      <c r="L41" s="2"/>
      <c r="M41" s="2"/>
    </row>
    <row r="42" spans="1:13" ht="15.6" customHeight="1" x14ac:dyDescent="0.3">
      <c r="A42" s="94"/>
      <c r="B42" s="97"/>
      <c r="C42" s="6">
        <v>1</v>
      </c>
      <c r="D42" s="6">
        <v>684.4</v>
      </c>
      <c r="E42" s="6">
        <v>42306.8</v>
      </c>
      <c r="F42" s="6">
        <v>45782.6</v>
      </c>
      <c r="G42" s="41">
        <f>D42*$B$1/(D42*$B$1+(E42+F42))*100</f>
        <v>0.92371355162281976</v>
      </c>
      <c r="H42" s="42">
        <f t="shared" si="1"/>
        <v>3.9457641895619631</v>
      </c>
      <c r="I42" s="2"/>
      <c r="J42" s="2"/>
      <c r="K42" s="2"/>
      <c r="L42" s="2"/>
      <c r="M42" s="2"/>
    </row>
    <row r="43" spans="1:13" ht="15.6" customHeight="1" x14ac:dyDescent="0.3">
      <c r="A43" s="94"/>
      <c r="B43" s="97"/>
      <c r="C43" s="6">
        <v>2</v>
      </c>
      <c r="D43" s="6">
        <v>404.2</v>
      </c>
      <c r="E43" s="6">
        <v>45223.3</v>
      </c>
      <c r="F43" s="6">
        <v>47819.1</v>
      </c>
      <c r="G43" s="41">
        <f>D43*$B$1/(D43*$B$1+(E43+F43))*100</f>
        <v>0.51860715956728853</v>
      </c>
      <c r="H43" s="42">
        <f t="shared" si="1"/>
        <v>2.7899108363498746</v>
      </c>
      <c r="I43" s="2"/>
      <c r="J43" s="2"/>
      <c r="K43" s="2"/>
      <c r="L43" s="2"/>
      <c r="M43" s="2"/>
    </row>
    <row r="44" spans="1:13" ht="15.6" customHeight="1" x14ac:dyDescent="0.3">
      <c r="A44" s="94"/>
      <c r="B44" s="97"/>
      <c r="C44" s="6">
        <v>4</v>
      </c>
      <c r="D44" s="6">
        <v>783.5</v>
      </c>
      <c r="E44" s="6">
        <v>48186.2</v>
      </c>
      <c r="F44" s="6">
        <v>51517.9</v>
      </c>
      <c r="G44" s="41">
        <f>D44*$B$1/(D44*$B$1+(E44+F44))*100</f>
        <v>0.93418107135724515</v>
      </c>
      <c r="H44" s="42">
        <f t="shared" si="1"/>
        <v>3.3415877581764479</v>
      </c>
      <c r="I44" s="2"/>
      <c r="J44" s="2"/>
      <c r="K44" s="2"/>
      <c r="L44" s="2"/>
      <c r="M44" s="2"/>
    </row>
    <row r="45" spans="1:13" ht="15.6" customHeight="1" x14ac:dyDescent="0.3">
      <c r="A45" s="94"/>
      <c r="B45" s="97"/>
      <c r="C45" s="6">
        <v>8</v>
      </c>
      <c r="D45" s="6">
        <v>757.6</v>
      </c>
      <c r="E45" s="6">
        <v>46148.9</v>
      </c>
      <c r="F45" s="6">
        <v>49827.8</v>
      </c>
      <c r="G45" s="41">
        <f>D45*$B$1/(D45*$B$1+(E45+F45))*100</f>
        <v>0.93834164793155472</v>
      </c>
      <c r="H45" s="42">
        <f t="shared" si="1"/>
        <v>3.8331178296399031</v>
      </c>
      <c r="I45" s="2"/>
      <c r="J45" s="2"/>
      <c r="K45" s="2"/>
      <c r="L45" s="2"/>
      <c r="M45" s="2"/>
    </row>
    <row r="46" spans="1:13" ht="15.6" customHeight="1" thickBot="1" x14ac:dyDescent="0.35">
      <c r="A46" s="95"/>
      <c r="B46" s="100"/>
      <c r="C46" s="9">
        <v>24</v>
      </c>
      <c r="D46" s="9">
        <v>1414.7</v>
      </c>
      <c r="E46" s="9">
        <v>83032</v>
      </c>
      <c r="F46" s="9">
        <v>88140.7</v>
      </c>
      <c r="G46" s="48">
        <f>D46*$B$1/(D46*$B$1+(E46+F46))*100</f>
        <v>0.98203080991221514</v>
      </c>
      <c r="H46" s="49">
        <f t="shared" si="1"/>
        <v>2.9845296592271997</v>
      </c>
      <c r="I46" s="2"/>
      <c r="J46" s="2"/>
      <c r="K46" s="2"/>
      <c r="L46" s="2"/>
      <c r="M46" s="2"/>
    </row>
    <row r="47" spans="1:13" ht="17.399999999999999" customHeight="1" x14ac:dyDescent="0.3">
      <c r="A47" s="93" t="s">
        <v>1</v>
      </c>
      <c r="B47" s="96">
        <v>5</v>
      </c>
      <c r="C47" s="7">
        <v>0</v>
      </c>
      <c r="D47" s="10"/>
      <c r="E47" s="10"/>
      <c r="F47" s="10"/>
      <c r="G47" s="50">
        <v>0</v>
      </c>
      <c r="H47" s="51"/>
      <c r="I47" s="2"/>
      <c r="J47" s="2"/>
      <c r="K47" s="2"/>
      <c r="L47" s="2"/>
      <c r="M47" s="2"/>
    </row>
    <row r="48" spans="1:13" ht="17.399999999999999" customHeight="1" x14ac:dyDescent="0.3">
      <c r="A48" s="94"/>
      <c r="B48" s="97"/>
      <c r="C48" s="6">
        <v>1</v>
      </c>
      <c r="D48" s="6">
        <v>4132.1000000000004</v>
      </c>
      <c r="E48" s="6">
        <v>23773.1</v>
      </c>
      <c r="F48" s="6">
        <v>31474.5</v>
      </c>
      <c r="G48" s="41">
        <f>D48*$B$1/(D48*$B$1+(E48+F48))*100</f>
        <v>8.2359069144465717</v>
      </c>
      <c r="H48" s="42">
        <f>(F48-E48)/(F48+E48)*100</f>
        <v>13.93979104974696</v>
      </c>
      <c r="I48" s="2"/>
      <c r="J48" s="2"/>
      <c r="K48" s="2"/>
      <c r="L48" s="2"/>
      <c r="M48" s="2"/>
    </row>
    <row r="49" spans="1:13" ht="15.6" customHeight="1" x14ac:dyDescent="0.3">
      <c r="A49" s="94"/>
      <c r="B49" s="97"/>
      <c r="C49" s="6">
        <v>2</v>
      </c>
      <c r="D49" s="17">
        <v>15024.2</v>
      </c>
      <c r="E49" s="17">
        <v>20655.099999999999</v>
      </c>
      <c r="F49" s="17">
        <v>43027.9</v>
      </c>
      <c r="G49" s="52">
        <f>D49*$B$1/(D49*$B$1+(E49+F49))*100</f>
        <v>22.064116866988019</v>
      </c>
      <c r="H49" s="53">
        <f t="shared" ref="H49:H50" si="6">(F49-E49)/(F49+E49)*100</f>
        <v>35.131510764254202</v>
      </c>
      <c r="I49" s="2"/>
      <c r="J49" s="2"/>
      <c r="K49" s="2"/>
      <c r="L49" s="2"/>
      <c r="M49" s="2"/>
    </row>
    <row r="50" spans="1:13" ht="15.6" customHeight="1" x14ac:dyDescent="0.3">
      <c r="A50" s="94"/>
      <c r="B50" s="97"/>
      <c r="C50" s="6">
        <v>4</v>
      </c>
      <c r="D50" s="6">
        <v>16959.7</v>
      </c>
      <c r="E50" s="6">
        <v>20712.7</v>
      </c>
      <c r="F50" s="6">
        <v>47114.1</v>
      </c>
      <c r="G50" s="41">
        <f>D50*$B$1/(D50*$B$1+(E50+F50))*100</f>
        <v>23.080063562022644</v>
      </c>
      <c r="H50" s="42">
        <f t="shared" si="6"/>
        <v>38.92473181692192</v>
      </c>
      <c r="I50" s="2"/>
      <c r="J50" s="2"/>
      <c r="K50" s="2"/>
      <c r="L50" s="2"/>
      <c r="M50" s="2"/>
    </row>
    <row r="51" spans="1:13" ht="15.6" customHeight="1" x14ac:dyDescent="0.3">
      <c r="A51" s="94"/>
      <c r="B51" s="97"/>
      <c r="C51" s="6">
        <v>8</v>
      </c>
      <c r="D51" s="6">
        <v>19291.900000000001</v>
      </c>
      <c r="E51" s="6">
        <v>15071.3</v>
      </c>
      <c r="F51" s="6">
        <v>43773.5</v>
      </c>
      <c r="G51" s="41">
        <f>D51*$B$1/(D51*$B$1+(E51+F51))*100</f>
        <v>28.23374280505611</v>
      </c>
      <c r="H51" s="42">
        <f t="shared" ref="H51:H68" si="7">(F51-E51)/(F51+E51)*100</f>
        <v>48.776102561313827</v>
      </c>
      <c r="I51" s="2"/>
      <c r="J51" s="2"/>
      <c r="K51" s="2"/>
      <c r="L51" s="2"/>
      <c r="M51" s="2"/>
    </row>
    <row r="52" spans="1:13" ht="15.6" customHeight="1" x14ac:dyDescent="0.3">
      <c r="A52" s="94"/>
      <c r="B52" s="97"/>
      <c r="C52" s="6">
        <v>24</v>
      </c>
      <c r="D52" s="6">
        <v>49584.800000000003</v>
      </c>
      <c r="E52" s="6">
        <v>21598.5</v>
      </c>
      <c r="F52" s="6">
        <v>96326.2</v>
      </c>
      <c r="G52" s="41">
        <f>D52*$B$1/(D52*$B$1+(E52+F52))*100</f>
        <v>33.536012610520437</v>
      </c>
      <c r="H52" s="42">
        <f t="shared" si="7"/>
        <v>63.368997334739888</v>
      </c>
      <c r="I52" s="2"/>
      <c r="J52" s="2"/>
      <c r="K52" s="2"/>
      <c r="L52" s="2"/>
      <c r="M52" s="2"/>
    </row>
    <row r="53" spans="1:13" ht="15.6" customHeight="1" x14ac:dyDescent="0.3">
      <c r="A53" s="94"/>
      <c r="B53" s="98">
        <v>10</v>
      </c>
      <c r="C53" s="5">
        <v>0</v>
      </c>
      <c r="D53" s="15"/>
      <c r="E53" s="15"/>
      <c r="F53" s="15"/>
      <c r="G53" s="43">
        <v>0</v>
      </c>
      <c r="H53" s="44"/>
      <c r="I53" s="2"/>
      <c r="J53" s="2"/>
      <c r="K53" s="2"/>
      <c r="M53" s="2"/>
    </row>
    <row r="54" spans="1:13" x14ac:dyDescent="0.3">
      <c r="A54" s="94"/>
      <c r="B54" s="97"/>
      <c r="C54" s="6">
        <v>1</v>
      </c>
      <c r="D54" s="6">
        <v>4818.3</v>
      </c>
      <c r="E54" s="6">
        <v>32801.9</v>
      </c>
      <c r="F54" s="6">
        <v>41902.400000000001</v>
      </c>
      <c r="G54" s="41">
        <f>D54*$B$1/(D54*$B$1+(E54+F54))*100</f>
        <v>7.1837851578642118</v>
      </c>
      <c r="H54" s="42">
        <f t="shared" si="7"/>
        <v>12.182029682360989</v>
      </c>
      <c r="I54" s="2"/>
    </row>
    <row r="55" spans="1:13" x14ac:dyDescent="0.3">
      <c r="A55" s="94"/>
      <c r="B55" s="97"/>
      <c r="C55" s="6">
        <v>2</v>
      </c>
      <c r="D55" s="17">
        <v>22005.7</v>
      </c>
      <c r="E55" s="17">
        <v>44059.8</v>
      </c>
      <c r="F55" s="17">
        <v>77059.100000000006</v>
      </c>
      <c r="G55" s="52">
        <f>D55*$B$1/(D55*$B$1+(E55+F55))*100</f>
        <v>17.899818702824334</v>
      </c>
      <c r="H55" s="42">
        <f t="shared" si="7"/>
        <v>27.245376237730035</v>
      </c>
    </row>
    <row r="56" spans="1:13" x14ac:dyDescent="0.3">
      <c r="A56" s="94"/>
      <c r="B56" s="97"/>
      <c r="C56" s="6">
        <v>4</v>
      </c>
      <c r="D56" s="6">
        <v>11406</v>
      </c>
      <c r="E56" s="6">
        <v>17414.8</v>
      </c>
      <c r="F56" s="6">
        <v>35285.300000000003</v>
      </c>
      <c r="G56" s="41">
        <f>D56*$B$1/(D56*$B$1+(E56+F56))*100</f>
        <v>20.617196361352246</v>
      </c>
      <c r="H56" s="42">
        <f t="shared" si="7"/>
        <v>33.90980282769862</v>
      </c>
    </row>
    <row r="57" spans="1:13" x14ac:dyDescent="0.3">
      <c r="A57" s="94"/>
      <c r="B57" s="97"/>
      <c r="C57" s="6">
        <v>8</v>
      </c>
      <c r="D57" s="6">
        <v>20239.7</v>
      </c>
      <c r="E57" s="6">
        <v>19257.900000000001</v>
      </c>
      <c r="F57" s="6">
        <v>49598.3</v>
      </c>
      <c r="G57" s="41">
        <f>D57*$B$1/(D57*$B$1+(E57+F57))*100</f>
        <v>26.075411964978034</v>
      </c>
      <c r="H57" s="42">
        <f t="shared" si="7"/>
        <v>44.063424934864251</v>
      </c>
    </row>
    <row r="58" spans="1:13" x14ac:dyDescent="0.3">
      <c r="A58" s="94"/>
      <c r="B58" s="99"/>
      <c r="C58" s="4">
        <v>24</v>
      </c>
      <c r="D58" s="4">
        <v>47398.400000000001</v>
      </c>
      <c r="E58" s="4">
        <v>20412.900000000001</v>
      </c>
      <c r="F58" s="4">
        <v>91034.8</v>
      </c>
      <c r="G58" s="46">
        <f>D58*$B$1/(D58*$B$1+(E58+F58))*100</f>
        <v>33.790474637931275</v>
      </c>
      <c r="H58" s="45">
        <f t="shared" si="7"/>
        <v>63.367750074698705</v>
      </c>
    </row>
    <row r="59" spans="1:13" x14ac:dyDescent="0.3">
      <c r="A59" s="94"/>
      <c r="B59" s="97">
        <v>15</v>
      </c>
      <c r="C59" s="6">
        <v>0</v>
      </c>
      <c r="D59" s="14"/>
      <c r="E59" s="14"/>
      <c r="F59" s="14"/>
      <c r="G59" s="41">
        <v>0</v>
      </c>
      <c r="H59" s="47"/>
    </row>
    <row r="60" spans="1:13" x14ac:dyDescent="0.3">
      <c r="A60" s="94"/>
      <c r="B60" s="97"/>
      <c r="C60" s="6">
        <v>1</v>
      </c>
      <c r="D60" s="6">
        <v>4021.9</v>
      </c>
      <c r="E60" s="6">
        <v>38573.9</v>
      </c>
      <c r="F60" s="6">
        <v>46777.8</v>
      </c>
      <c r="G60" s="41">
        <f>D60*$B$1/(D60*$B$1+(E60+F60))*100</f>
        <v>5.3519495557562937</v>
      </c>
      <c r="H60" s="42">
        <f t="shared" si="7"/>
        <v>9.6118765062675973</v>
      </c>
      <c r="I60" s="2"/>
    </row>
    <row r="61" spans="1:13" x14ac:dyDescent="0.3">
      <c r="A61" s="94"/>
      <c r="B61" s="97"/>
      <c r="C61" s="6">
        <v>2</v>
      </c>
      <c r="D61" s="17">
        <v>19289.900000000001</v>
      </c>
      <c r="E61" s="17">
        <v>76668.2</v>
      </c>
      <c r="F61" s="17">
        <v>106437.1</v>
      </c>
      <c r="G61" s="52">
        <f>D61*$B$1/(D61*$B$1+(E61+F61))*100</f>
        <v>11.223041506560046</v>
      </c>
      <c r="H61" s="42">
        <f t="shared" si="7"/>
        <v>16.257803569858442</v>
      </c>
    </row>
    <row r="62" spans="1:13" x14ac:dyDescent="0.3">
      <c r="A62" s="94"/>
      <c r="B62" s="97"/>
      <c r="C62" s="6">
        <v>4</v>
      </c>
      <c r="D62" s="6">
        <v>10996.9</v>
      </c>
      <c r="E62" s="6">
        <v>29518.3</v>
      </c>
      <c r="F62" s="6">
        <v>47033.8</v>
      </c>
      <c r="G62" s="41">
        <f>D62*$B$1/(D62*$B$1+(E62+F62))*100</f>
        <v>14.703641447344229</v>
      </c>
      <c r="H62" s="42">
        <f t="shared" si="7"/>
        <v>22.880495766935201</v>
      </c>
    </row>
    <row r="63" spans="1:13" x14ac:dyDescent="0.3">
      <c r="A63" s="94"/>
      <c r="B63" s="97"/>
      <c r="C63" s="6">
        <v>8</v>
      </c>
      <c r="D63" s="6">
        <v>11995.6</v>
      </c>
      <c r="E63" s="6">
        <v>27418.2</v>
      </c>
      <c r="F63" s="6">
        <v>47842.6</v>
      </c>
      <c r="G63" s="41">
        <f>D63*$B$1/(D63*$B$1+(E63+F63))*100</f>
        <v>16.055586984493537</v>
      </c>
      <c r="H63" s="42">
        <f t="shared" si="7"/>
        <v>27.138164887962919</v>
      </c>
    </row>
    <row r="64" spans="1:13" x14ac:dyDescent="0.3">
      <c r="A64" s="94"/>
      <c r="B64" s="97"/>
      <c r="C64" s="6">
        <v>24</v>
      </c>
      <c r="D64" s="6">
        <v>33418.9</v>
      </c>
      <c r="E64" s="6">
        <v>37739.699999999997</v>
      </c>
      <c r="F64" s="6">
        <v>90005.1</v>
      </c>
      <c r="G64" s="41">
        <f>D64*$B$1/(D64*$B$1+(E64+F64))*100</f>
        <v>23.892333682936435</v>
      </c>
      <c r="H64" s="42">
        <f t="shared" si="7"/>
        <v>40.913915869765347</v>
      </c>
    </row>
    <row r="65" spans="1:9" x14ac:dyDescent="0.3">
      <c r="A65" s="94"/>
      <c r="B65" s="98">
        <v>20</v>
      </c>
      <c r="C65" s="5">
        <v>0</v>
      </c>
      <c r="D65" s="15"/>
      <c r="E65" s="15"/>
      <c r="F65" s="15"/>
      <c r="G65" s="43">
        <v>0</v>
      </c>
      <c r="H65" s="44"/>
    </row>
    <row r="66" spans="1:9" x14ac:dyDescent="0.3">
      <c r="A66" s="94"/>
      <c r="B66" s="97"/>
      <c r="C66" s="6">
        <v>1</v>
      </c>
      <c r="D66" s="6">
        <v>2718.6</v>
      </c>
      <c r="E66" s="6">
        <v>43964.3</v>
      </c>
      <c r="F66" s="6">
        <v>50351.6</v>
      </c>
      <c r="G66" s="41">
        <f>D66*$B$1/(D66*$B$1+(E66+F66))*100</f>
        <v>3.3432870572961875</v>
      </c>
      <c r="H66" s="42">
        <f t="shared" si="7"/>
        <v>6.7722409477087062</v>
      </c>
      <c r="I66" s="2"/>
    </row>
    <row r="67" spans="1:9" x14ac:dyDescent="0.3">
      <c r="A67" s="94"/>
      <c r="B67" s="97"/>
      <c r="C67" s="6">
        <v>2</v>
      </c>
      <c r="D67" s="17">
        <v>2824.9</v>
      </c>
      <c r="E67" s="17">
        <v>47831.9</v>
      </c>
      <c r="F67" s="17">
        <v>54186.2</v>
      </c>
      <c r="G67" s="52">
        <f>D67*$B$1/(D67*$B$1+(E67+F67))*100</f>
        <v>3.2159614480801166</v>
      </c>
      <c r="H67" s="42">
        <f t="shared" si="7"/>
        <v>6.228600611068031</v>
      </c>
    </row>
    <row r="68" spans="1:9" x14ac:dyDescent="0.3">
      <c r="A68" s="94"/>
      <c r="B68" s="97"/>
      <c r="C68" s="6">
        <v>4</v>
      </c>
      <c r="D68" s="6">
        <v>3397</v>
      </c>
      <c r="E68" s="6">
        <v>23088.400000000001</v>
      </c>
      <c r="F68" s="6">
        <v>29605.7</v>
      </c>
      <c r="G68" s="41">
        <f>D68*$B$1/(D68*$B$1+(E68+F68))*100</f>
        <v>7.1804898670964663</v>
      </c>
      <c r="H68" s="42">
        <f t="shared" si="7"/>
        <v>12.36817784154203</v>
      </c>
    </row>
    <row r="69" spans="1:9" x14ac:dyDescent="0.3">
      <c r="A69" s="94"/>
      <c r="B69" s="97"/>
      <c r="C69" s="6">
        <v>8</v>
      </c>
      <c r="D69" s="6">
        <v>7726.2</v>
      </c>
      <c r="E69" s="6">
        <v>37864.1</v>
      </c>
      <c r="F69" s="6">
        <v>50622.9</v>
      </c>
      <c r="G69" s="41">
        <f>D69*$B$1/(D69*$B$1+(E69+F69))*100</f>
        <v>9.484030227978268</v>
      </c>
      <c r="H69" s="42">
        <f t="shared" ref="H69:H81" si="8">(F69-E69)/(F69+E69)*100</f>
        <v>14.418841185710898</v>
      </c>
    </row>
    <row r="70" spans="1:9" x14ac:dyDescent="0.3">
      <c r="A70" s="94"/>
      <c r="B70" s="99"/>
      <c r="C70" s="4">
        <v>24</v>
      </c>
      <c r="D70" s="4">
        <v>14746.6</v>
      </c>
      <c r="E70" s="4">
        <v>47519.9</v>
      </c>
      <c r="F70" s="4">
        <v>70494</v>
      </c>
      <c r="G70" s="46">
        <f>D70*$B$1/(D70*$B$1+(E70+F70))*100</f>
        <v>13.039528016469257</v>
      </c>
      <c r="H70" s="45">
        <f t="shared" si="8"/>
        <v>19.467283091229085</v>
      </c>
    </row>
    <row r="71" spans="1:9" x14ac:dyDescent="0.3">
      <c r="A71" s="94"/>
      <c r="B71" s="97">
        <v>30</v>
      </c>
      <c r="C71" s="6">
        <v>0</v>
      </c>
      <c r="D71" s="14"/>
      <c r="E71" s="14"/>
      <c r="F71" s="14"/>
      <c r="G71" s="41">
        <v>0</v>
      </c>
      <c r="H71" s="47"/>
    </row>
    <row r="72" spans="1:9" x14ac:dyDescent="0.3">
      <c r="A72" s="94"/>
      <c r="B72" s="97"/>
      <c r="C72" s="6">
        <v>1</v>
      </c>
      <c r="D72" s="6">
        <v>973.7</v>
      </c>
      <c r="E72" s="6">
        <v>47363.3</v>
      </c>
      <c r="F72" s="6">
        <v>51685.8</v>
      </c>
      <c r="G72" s="41">
        <f>D72*$B$1/(D72*$B$1+(E72+F72))*100</f>
        <v>1.1659036931060172</v>
      </c>
      <c r="H72" s="42">
        <f t="shared" si="8"/>
        <v>4.3639972498488122</v>
      </c>
      <c r="I72" s="2"/>
    </row>
    <row r="73" spans="1:9" x14ac:dyDescent="0.3">
      <c r="A73" s="94"/>
      <c r="B73" s="97"/>
      <c r="C73" s="6">
        <v>2</v>
      </c>
      <c r="D73" s="17">
        <v>1162.9000000000001</v>
      </c>
      <c r="E73" s="17">
        <v>53355</v>
      </c>
      <c r="F73" s="17">
        <v>57357.599999999999</v>
      </c>
      <c r="G73" s="41">
        <f t="shared" ref="G73:G75" si="9">D73*$B$1/(D73*$B$1+(E73+F73))*100</f>
        <v>1.2447630893330792</v>
      </c>
      <c r="H73" s="42">
        <f t="shared" si="8"/>
        <v>3.6153066588626754</v>
      </c>
    </row>
    <row r="74" spans="1:9" x14ac:dyDescent="0.3">
      <c r="A74" s="94"/>
      <c r="B74" s="97"/>
      <c r="C74" s="6">
        <v>4</v>
      </c>
      <c r="D74" s="6">
        <v>637.9</v>
      </c>
      <c r="E74" s="6">
        <v>29321.5</v>
      </c>
      <c r="F74" s="6">
        <v>31787.1</v>
      </c>
      <c r="G74" s="41">
        <f t="shared" si="9"/>
        <v>1.2371577888511633</v>
      </c>
      <c r="H74" s="42">
        <f t="shared" si="8"/>
        <v>4.0347839747596881</v>
      </c>
    </row>
    <row r="75" spans="1:9" x14ac:dyDescent="0.3">
      <c r="A75" s="94"/>
      <c r="B75" s="97"/>
      <c r="C75" s="6">
        <v>8</v>
      </c>
      <c r="D75" s="6">
        <v>481.4</v>
      </c>
      <c r="E75" s="6">
        <v>19806.900000000001</v>
      </c>
      <c r="F75" s="6">
        <v>21459.200000000001</v>
      </c>
      <c r="G75" s="41">
        <f t="shared" si="9"/>
        <v>1.3805636106489418</v>
      </c>
      <c r="H75" s="42">
        <f t="shared" si="8"/>
        <v>4.0040129791766095</v>
      </c>
    </row>
    <row r="76" spans="1:9" x14ac:dyDescent="0.3">
      <c r="A76" s="94"/>
      <c r="B76" s="97"/>
      <c r="C76" s="6">
        <v>24</v>
      </c>
      <c r="D76" s="6">
        <v>1808.4</v>
      </c>
      <c r="E76" s="6">
        <v>70688.5</v>
      </c>
      <c r="F76" s="6">
        <v>76435</v>
      </c>
      <c r="G76" s="41">
        <f>D76*$B$1/(D76*$B$1+(E76+F76))*100</f>
        <v>1.4535655183565162</v>
      </c>
      <c r="H76" s="42">
        <f t="shared" si="8"/>
        <v>3.90590218421938</v>
      </c>
    </row>
    <row r="77" spans="1:9" x14ac:dyDescent="0.3">
      <c r="A77" s="94"/>
      <c r="B77" s="98">
        <v>40</v>
      </c>
      <c r="C77" s="5">
        <v>0</v>
      </c>
      <c r="D77" s="15"/>
      <c r="E77" s="15"/>
      <c r="F77" s="15"/>
      <c r="G77" s="43">
        <v>0</v>
      </c>
      <c r="H77" s="44"/>
    </row>
    <row r="78" spans="1:9" x14ac:dyDescent="0.3">
      <c r="A78" s="94"/>
      <c r="B78" s="97"/>
      <c r="C78" s="6">
        <v>1</v>
      </c>
      <c r="D78" s="6">
        <v>424.2</v>
      </c>
      <c r="E78" s="6">
        <v>48234.8</v>
      </c>
      <c r="F78" s="6">
        <v>51561.5</v>
      </c>
      <c r="G78" s="41">
        <f>D78*$B$1/(D78*$B$1+(E78+F78))*100</f>
        <v>0.50749042872493133</v>
      </c>
      <c r="H78" s="42">
        <f t="shared" si="8"/>
        <v>3.3334903197813919</v>
      </c>
      <c r="I78" s="2"/>
    </row>
    <row r="79" spans="1:9" x14ac:dyDescent="0.3">
      <c r="A79" s="94"/>
      <c r="B79" s="97"/>
      <c r="C79" s="6">
        <v>2</v>
      </c>
      <c r="D79" s="17">
        <v>1953.4</v>
      </c>
      <c r="E79" s="17">
        <v>97321.5</v>
      </c>
      <c r="F79" s="17">
        <v>103377.5</v>
      </c>
      <c r="G79" s="41">
        <f t="shared" ref="G79:G81" si="10">D79*$B$1/(D79*$B$1+(E79+F79))*100</f>
        <v>1.1544742130586279</v>
      </c>
      <c r="H79" s="42">
        <f t="shared" si="8"/>
        <v>3.0174539982760251</v>
      </c>
    </row>
    <row r="80" spans="1:9" x14ac:dyDescent="0.3">
      <c r="A80" s="94"/>
      <c r="B80" s="97"/>
      <c r="C80" s="6">
        <v>4</v>
      </c>
      <c r="D80" s="6">
        <v>465.5</v>
      </c>
      <c r="E80" s="6">
        <v>51022.7</v>
      </c>
      <c r="F80" s="6">
        <v>53634.400000000001</v>
      </c>
      <c r="G80" s="41">
        <f t="shared" si="10"/>
        <v>0.53090936048517468</v>
      </c>
      <c r="H80" s="42">
        <f t="shared" si="8"/>
        <v>2.4954828673831053</v>
      </c>
    </row>
    <row r="81" spans="1:13" x14ac:dyDescent="0.3">
      <c r="A81" s="94"/>
      <c r="B81" s="97"/>
      <c r="C81" s="6">
        <v>8</v>
      </c>
      <c r="D81" s="6">
        <v>432.2</v>
      </c>
      <c r="E81" s="6">
        <v>48191</v>
      </c>
      <c r="F81" s="6">
        <v>51454.7</v>
      </c>
      <c r="G81" s="41">
        <f t="shared" si="10"/>
        <v>0.51778906544983971</v>
      </c>
      <c r="H81" s="42">
        <f t="shared" si="8"/>
        <v>3.2753044035016035</v>
      </c>
    </row>
    <row r="82" spans="1:13" x14ac:dyDescent="0.3">
      <c r="A82" s="94"/>
      <c r="B82" s="99"/>
      <c r="C82" s="4">
        <v>24</v>
      </c>
      <c r="D82" s="4">
        <v>940.1</v>
      </c>
      <c r="E82" s="4">
        <v>100436.7</v>
      </c>
      <c r="F82" s="4">
        <v>106881.2</v>
      </c>
      <c r="G82" s="46">
        <f>D82*$B$1/(D82*$B$1+(E82+F82))*100</f>
        <v>0.54120486445363647</v>
      </c>
      <c r="H82" s="45">
        <f t="shared" ref="H82:H88" si="11">(F82-E82)/(F82+E82)*100</f>
        <v>3.1085111319379561</v>
      </c>
    </row>
    <row r="83" spans="1:13" x14ac:dyDescent="0.3">
      <c r="A83" s="94"/>
      <c r="B83" s="97">
        <v>50</v>
      </c>
      <c r="C83" s="6">
        <v>0</v>
      </c>
      <c r="D83" s="14"/>
      <c r="E83" s="14"/>
      <c r="F83" s="14"/>
      <c r="G83" s="41">
        <v>0</v>
      </c>
      <c r="H83" s="47"/>
    </row>
    <row r="84" spans="1:13" x14ac:dyDescent="0.3">
      <c r="A84" s="94"/>
      <c r="B84" s="97"/>
      <c r="C84" s="6">
        <v>1</v>
      </c>
      <c r="D84" s="6">
        <v>529.29999999999995</v>
      </c>
      <c r="E84" s="6">
        <v>55789.5</v>
      </c>
      <c r="F84" s="6">
        <v>59236.6</v>
      </c>
      <c r="G84" s="41">
        <f>D84*$B$1/(D84*$B$1+(E84+F84))*100</f>
        <v>0.54915535244903946</v>
      </c>
      <c r="H84" s="42">
        <f t="shared" si="11"/>
        <v>2.9967981179923497</v>
      </c>
    </row>
    <row r="85" spans="1:13" x14ac:dyDescent="0.3">
      <c r="A85" s="94"/>
      <c r="B85" s="97"/>
      <c r="C85" s="6">
        <v>2</v>
      </c>
      <c r="D85" s="17">
        <v>941.7</v>
      </c>
      <c r="E85" s="17">
        <v>54103.8</v>
      </c>
      <c r="F85" s="17">
        <v>57631</v>
      </c>
      <c r="G85" s="41">
        <f t="shared" ref="G85:G87" si="12">D85*$B$1/(D85*$B$1+(E85+F85))*100</f>
        <v>1.0012329791988364</v>
      </c>
      <c r="H85" s="42">
        <f t="shared" si="11"/>
        <v>3.1567604721179054</v>
      </c>
    </row>
    <row r="86" spans="1:13" x14ac:dyDescent="0.3">
      <c r="A86" s="94"/>
      <c r="B86" s="97"/>
      <c r="C86" s="6">
        <v>4</v>
      </c>
      <c r="D86" s="17">
        <v>456.2</v>
      </c>
      <c r="E86" s="17">
        <v>48585.2</v>
      </c>
      <c r="F86" s="17">
        <v>51183.9</v>
      </c>
      <c r="G86" s="41">
        <f t="shared" si="12"/>
        <v>0.54571260133174437</v>
      </c>
      <c r="H86" s="42">
        <f t="shared" si="11"/>
        <v>2.6047142852847269</v>
      </c>
    </row>
    <row r="87" spans="1:13" x14ac:dyDescent="0.3">
      <c r="A87" s="94"/>
      <c r="B87" s="97"/>
      <c r="C87" s="6">
        <v>8</v>
      </c>
      <c r="D87" s="6">
        <v>424.3</v>
      </c>
      <c r="E87" s="6">
        <v>48067.8</v>
      </c>
      <c r="F87" s="6">
        <v>50764.4</v>
      </c>
      <c r="G87" s="41">
        <f t="shared" si="12"/>
        <v>0.51253576556632596</v>
      </c>
      <c r="H87" s="42">
        <f t="shared" si="11"/>
        <v>2.728462990806638</v>
      </c>
    </row>
    <row r="88" spans="1:13" ht="15" thickBot="1" x14ac:dyDescent="0.35">
      <c r="A88" s="94"/>
      <c r="B88" s="97"/>
      <c r="C88" s="6">
        <v>24</v>
      </c>
      <c r="D88" s="6">
        <v>937.8</v>
      </c>
      <c r="E88" s="6">
        <v>100364.5</v>
      </c>
      <c r="F88" s="6">
        <v>105463.1</v>
      </c>
      <c r="G88" s="41">
        <f>D88*$B$1/(D88*$B$1+(E88+F88))*100</f>
        <v>0.54377574498088843</v>
      </c>
      <c r="H88" s="42">
        <f t="shared" si="11"/>
        <v>2.4771216299466183</v>
      </c>
    </row>
    <row r="89" spans="1:13" x14ac:dyDescent="0.3">
      <c r="A89" s="101" t="s">
        <v>2</v>
      </c>
      <c r="B89" s="101">
        <v>5</v>
      </c>
      <c r="C89" s="7">
        <v>0</v>
      </c>
      <c r="D89" s="10"/>
      <c r="E89" s="10"/>
      <c r="F89" s="10"/>
      <c r="G89" s="50">
        <v>0</v>
      </c>
      <c r="H89" s="51"/>
    </row>
    <row r="90" spans="1:13" x14ac:dyDescent="0.3">
      <c r="A90" s="102"/>
      <c r="B90" s="102"/>
      <c r="C90" s="6">
        <v>1</v>
      </c>
      <c r="D90" s="6">
        <v>4720.1000000000004</v>
      </c>
      <c r="E90" s="6">
        <v>6079.9</v>
      </c>
      <c r="F90" s="6">
        <v>9560.4</v>
      </c>
      <c r="G90" s="41">
        <f>D90*$B$1/(D90*$B$1+(E90+F90))*100</f>
        <v>26.586595645410672</v>
      </c>
      <c r="H90" s="42">
        <f>(F90-E90)/(F90+E90)*100</f>
        <v>22.253409461455345</v>
      </c>
    </row>
    <row r="91" spans="1:13" x14ac:dyDescent="0.3">
      <c r="A91" s="102"/>
      <c r="B91" s="102"/>
      <c r="C91" s="17">
        <v>2</v>
      </c>
      <c r="D91" s="17">
        <v>35400.800000000003</v>
      </c>
      <c r="E91" s="17">
        <v>40204.9</v>
      </c>
      <c r="F91" s="17">
        <v>92503.2</v>
      </c>
      <c r="G91" s="52">
        <v>28</v>
      </c>
      <c r="H91" s="42">
        <f t="shared" ref="H91:H105" si="13">(F91-E91)/(F91+E91)*100</f>
        <v>39.408521409017226</v>
      </c>
      <c r="I91" s="2"/>
      <c r="J91" s="2"/>
      <c r="K91" s="2"/>
      <c r="L91" s="2"/>
      <c r="M91" s="2"/>
    </row>
    <row r="92" spans="1:13" x14ac:dyDescent="0.3">
      <c r="A92" s="102"/>
      <c r="B92" s="102"/>
      <c r="C92" s="6">
        <v>4</v>
      </c>
      <c r="D92" s="6">
        <v>27292.9</v>
      </c>
      <c r="E92" s="6">
        <v>14128.6</v>
      </c>
      <c r="F92" s="6">
        <v>55083.4</v>
      </c>
      <c r="G92" s="41">
        <f>D92*$B$1/(D92*$B$1+(E92+F92))*100</f>
        <v>32.120794621760659</v>
      </c>
      <c r="H92" s="42">
        <f t="shared" si="13"/>
        <v>59.172975784546033</v>
      </c>
      <c r="I92" s="2"/>
    </row>
    <row r="93" spans="1:13" x14ac:dyDescent="0.3">
      <c r="A93" s="102"/>
      <c r="B93" s="102"/>
      <c r="C93" s="6">
        <v>8</v>
      </c>
      <c r="D93" s="6">
        <v>27822</v>
      </c>
      <c r="E93" s="6">
        <v>5363.6</v>
      </c>
      <c r="F93" s="6">
        <v>45666.2</v>
      </c>
      <c r="G93" s="41">
        <f>D93*$B$1/(D93*$B$1+(E93+F93))*100</f>
        <v>39.549754667942885</v>
      </c>
      <c r="H93" s="42">
        <f t="shared" si="13"/>
        <v>78.978557627111996</v>
      </c>
    </row>
    <row r="94" spans="1:13" x14ac:dyDescent="0.3">
      <c r="A94" s="102"/>
      <c r="B94" s="103"/>
      <c r="C94" s="4">
        <v>24</v>
      </c>
      <c r="D94" s="4">
        <v>33435.300000000003</v>
      </c>
      <c r="E94" s="4">
        <v>174.9</v>
      </c>
      <c r="F94" s="4">
        <v>48263.6</v>
      </c>
      <c r="G94" s="46">
        <f>D94*$B$1/(D94*$B$1+(E94+F94))*100</f>
        <v>45.304844600650895</v>
      </c>
      <c r="H94" s="45">
        <f t="shared" si="13"/>
        <v>99.277847167026223</v>
      </c>
    </row>
    <row r="95" spans="1:13" x14ac:dyDescent="0.3">
      <c r="A95" s="102"/>
      <c r="B95" s="102">
        <v>10</v>
      </c>
      <c r="C95" s="6">
        <v>0</v>
      </c>
      <c r="D95" s="14"/>
      <c r="E95" s="14"/>
      <c r="F95" s="14"/>
      <c r="G95" s="41">
        <v>0</v>
      </c>
      <c r="H95" s="47"/>
    </row>
    <row r="96" spans="1:13" x14ac:dyDescent="0.3">
      <c r="A96" s="102"/>
      <c r="B96" s="102"/>
      <c r="C96" s="6">
        <v>1</v>
      </c>
      <c r="D96" s="6">
        <v>10490.1</v>
      </c>
      <c r="E96" s="6">
        <v>13372.8</v>
      </c>
      <c r="F96" s="6">
        <v>21048.6</v>
      </c>
      <c r="G96" s="41">
        <f>D96*$B$1/(D96*$B$1+(E96+F96))*100</f>
        <v>26.777810111653981</v>
      </c>
      <c r="H96" s="42">
        <f t="shared" si="13"/>
        <v>22.299499729819242</v>
      </c>
    </row>
    <row r="97" spans="1:31" x14ac:dyDescent="0.3">
      <c r="A97" s="102"/>
      <c r="B97" s="102"/>
      <c r="C97" s="17">
        <v>2</v>
      </c>
      <c r="D97" s="17">
        <v>37153.5</v>
      </c>
      <c r="E97" s="17">
        <v>40703.699999999997</v>
      </c>
      <c r="F97" s="17">
        <v>93442.5</v>
      </c>
      <c r="G97" s="52">
        <v>30.5</v>
      </c>
      <c r="H97" s="42">
        <f t="shared" si="13"/>
        <v>39.314419640660709</v>
      </c>
    </row>
    <row r="98" spans="1:31" x14ac:dyDescent="0.3">
      <c r="A98" s="102"/>
      <c r="B98" s="102"/>
      <c r="C98" s="6">
        <v>4</v>
      </c>
      <c r="D98" s="6">
        <v>6646.1</v>
      </c>
      <c r="E98" s="6">
        <v>3104.1</v>
      </c>
      <c r="F98" s="6">
        <v>12655.4</v>
      </c>
      <c r="G98" s="41">
        <f>D98*$B$1/(D98*$B$1+(E98+F98))*100</f>
        <v>33.601771574421043</v>
      </c>
      <c r="H98" s="42">
        <f t="shared" si="13"/>
        <v>60.606618230273803</v>
      </c>
      <c r="I98" s="2"/>
    </row>
    <row r="99" spans="1:31" x14ac:dyDescent="0.3">
      <c r="A99" s="102"/>
      <c r="B99" s="102"/>
      <c r="C99" s="6">
        <v>8</v>
      </c>
      <c r="D99" s="6">
        <v>27537.7</v>
      </c>
      <c r="E99" s="6">
        <v>5497</v>
      </c>
      <c r="F99" s="6">
        <v>45085.2</v>
      </c>
      <c r="G99" s="41">
        <f>D99*$B$1/(D99*$B$1+(E99+F99))*100</f>
        <v>39.514829103940045</v>
      </c>
      <c r="H99" s="42">
        <f t="shared" si="13"/>
        <v>78.265081392268428</v>
      </c>
    </row>
    <row r="100" spans="1:31" x14ac:dyDescent="0.3">
      <c r="A100" s="102"/>
      <c r="B100" s="102"/>
      <c r="C100" s="6">
        <v>24</v>
      </c>
      <c r="D100" s="6">
        <v>55253.5</v>
      </c>
      <c r="E100" s="6">
        <v>6895.9</v>
      </c>
      <c r="F100" s="6">
        <v>95386.1</v>
      </c>
      <c r="G100" s="41">
        <f>D100*$B$1/(D100*$B$1+(E100+F100))*100</f>
        <v>39.329553664534814</v>
      </c>
      <c r="H100" s="42">
        <f t="shared" si="13"/>
        <v>86.515907002209588</v>
      </c>
    </row>
    <row r="101" spans="1:31" x14ac:dyDescent="0.3">
      <c r="A101" s="102"/>
      <c r="B101" s="104">
        <v>15</v>
      </c>
      <c r="C101" s="5">
        <v>0</v>
      </c>
      <c r="D101" s="15"/>
      <c r="E101" s="15"/>
      <c r="F101" s="15"/>
      <c r="G101" s="43">
        <v>0</v>
      </c>
      <c r="H101" s="44"/>
    </row>
    <row r="102" spans="1:31" x14ac:dyDescent="0.3">
      <c r="A102" s="102"/>
      <c r="B102" s="102"/>
      <c r="C102" s="6">
        <v>1</v>
      </c>
      <c r="D102" s="6"/>
      <c r="E102" s="6"/>
      <c r="F102" s="6"/>
      <c r="G102" s="41">
        <v>13.65</v>
      </c>
      <c r="H102" s="42" t="e">
        <f t="shared" si="13"/>
        <v>#DIV/0!</v>
      </c>
      <c r="Z102" s="32"/>
      <c r="AA102" s="32"/>
      <c r="AB102" s="32"/>
      <c r="AC102" s="32"/>
      <c r="AD102" s="32"/>
      <c r="AE102" s="32"/>
    </row>
    <row r="103" spans="1:31" x14ac:dyDescent="0.3">
      <c r="A103" s="102"/>
      <c r="B103" s="102"/>
      <c r="C103" s="17">
        <v>2</v>
      </c>
      <c r="D103" s="17">
        <v>38878.9</v>
      </c>
      <c r="E103" s="17">
        <v>40574.6</v>
      </c>
      <c r="F103" s="17">
        <v>94441.2</v>
      </c>
      <c r="G103" s="52">
        <f>D103*$B$1/(D103*$B$1+(E103+F103))*100</f>
        <v>25.680936165303248</v>
      </c>
      <c r="H103" s="42">
        <f t="shared" si="13"/>
        <v>39.896515815186078</v>
      </c>
      <c r="Z103" s="32"/>
      <c r="AA103" s="33"/>
      <c r="AB103" s="18"/>
      <c r="AC103" s="18"/>
      <c r="AD103" s="18"/>
      <c r="AE103" s="32"/>
    </row>
    <row r="104" spans="1:31" x14ac:dyDescent="0.3">
      <c r="A104" s="102"/>
      <c r="B104" s="102"/>
      <c r="C104" s="6">
        <v>4</v>
      </c>
      <c r="D104" s="6">
        <v>30933.8</v>
      </c>
      <c r="E104" s="6">
        <v>12852.6</v>
      </c>
      <c r="F104" s="6">
        <v>56662.3</v>
      </c>
      <c r="G104" s="41">
        <f>D104*$B$1/(D104*$B$1+(E104+F104))*100</f>
        <v>34.810709308141959</v>
      </c>
      <c r="H104" s="42">
        <f t="shared" si="13"/>
        <v>63.022028370896024</v>
      </c>
      <c r="I104" s="2"/>
      <c r="Z104" s="32"/>
      <c r="AA104" s="33"/>
      <c r="AB104" s="18"/>
      <c r="AC104" s="18"/>
      <c r="AD104" s="18"/>
      <c r="AE104" s="32"/>
    </row>
    <row r="105" spans="1:31" x14ac:dyDescent="0.3">
      <c r="A105" s="102"/>
      <c r="B105" s="102"/>
      <c r="C105" s="6">
        <v>8</v>
      </c>
      <c r="D105" s="6">
        <v>30967.1</v>
      </c>
      <c r="E105" s="6">
        <v>5183</v>
      </c>
      <c r="F105" s="6">
        <v>47775.8</v>
      </c>
      <c r="G105" s="41">
        <f>D105*$B$1/(D105*$B$1+(E105+F105))*100</f>
        <v>41.234798487161243</v>
      </c>
      <c r="H105" s="42">
        <f t="shared" si="13"/>
        <v>80.42629364713703</v>
      </c>
      <c r="Z105" s="32"/>
      <c r="AA105" s="18"/>
      <c r="AB105" s="18"/>
      <c r="AC105" s="18"/>
      <c r="AD105" s="18"/>
      <c r="AE105" s="32"/>
    </row>
    <row r="106" spans="1:31" x14ac:dyDescent="0.3">
      <c r="A106" s="102"/>
      <c r="B106" s="103"/>
      <c r="C106" s="4">
        <v>24</v>
      </c>
      <c r="D106" s="4">
        <v>65469.9</v>
      </c>
      <c r="E106" s="4">
        <v>8672.1</v>
      </c>
      <c r="F106" s="4">
        <v>100731.6</v>
      </c>
      <c r="G106" s="46">
        <f>D106*$B$1/(D106*$B$1+(E106+F106))*100</f>
        <v>41.796505546328788</v>
      </c>
      <c r="H106" s="45">
        <f t="shared" ref="H106:H123" si="14">(F106-E106)/(F106+E106)*100</f>
        <v>84.146605644964467</v>
      </c>
    </row>
    <row r="107" spans="1:31" x14ac:dyDescent="0.3">
      <c r="A107" s="102"/>
      <c r="B107" s="104">
        <v>20</v>
      </c>
      <c r="C107" s="5">
        <v>0</v>
      </c>
      <c r="D107" s="15"/>
      <c r="E107" s="15"/>
      <c r="F107" s="15"/>
      <c r="G107" s="43">
        <v>0</v>
      </c>
      <c r="H107" s="44"/>
    </row>
    <row r="108" spans="1:31" x14ac:dyDescent="0.3">
      <c r="A108" s="102"/>
      <c r="B108" s="102"/>
      <c r="C108" s="6">
        <v>1</v>
      </c>
      <c r="D108" s="6">
        <v>10904.7</v>
      </c>
      <c r="E108" s="6">
        <v>12743.6</v>
      </c>
      <c r="F108" s="6">
        <v>20052.3</v>
      </c>
      <c r="G108" s="41">
        <f>D108*$B$1/(D108*$B$1+(E108+F108))*100</f>
        <v>28.520489939962783</v>
      </c>
      <c r="H108" s="42">
        <f t="shared" si="14"/>
        <v>22.285407627172905</v>
      </c>
    </row>
    <row r="109" spans="1:31" x14ac:dyDescent="0.3">
      <c r="A109" s="102"/>
      <c r="B109" s="102"/>
      <c r="C109" s="17">
        <v>2</v>
      </c>
      <c r="D109" s="17">
        <v>45428.7</v>
      </c>
      <c r="E109" s="17">
        <v>42408.9</v>
      </c>
      <c r="F109" s="17">
        <v>104646</v>
      </c>
      <c r="G109" s="52">
        <v>33.5</v>
      </c>
      <c r="H109" s="42">
        <f t="shared" si="14"/>
        <v>42.322357160489041</v>
      </c>
    </row>
    <row r="110" spans="1:31" x14ac:dyDescent="0.3">
      <c r="A110" s="102"/>
      <c r="B110" s="102"/>
      <c r="C110" s="6">
        <v>4</v>
      </c>
      <c r="D110" s="6">
        <v>37006.6</v>
      </c>
      <c r="E110" s="6">
        <v>7504.3</v>
      </c>
      <c r="F110" s="6">
        <v>57806.8</v>
      </c>
      <c r="G110" s="41">
        <f>D110*$B$1/(D110*$B$1+(E110+F110))*100</f>
        <v>40.47422224514947</v>
      </c>
      <c r="H110" s="42">
        <f t="shared" si="14"/>
        <v>77.01983276962109</v>
      </c>
      <c r="I110" s="2"/>
    </row>
    <row r="111" spans="1:31" x14ac:dyDescent="0.3">
      <c r="A111" s="102"/>
      <c r="B111" s="102"/>
      <c r="C111" s="6">
        <v>8</v>
      </c>
      <c r="D111" s="6">
        <v>38913</v>
      </c>
      <c r="E111" s="6">
        <v>129.5</v>
      </c>
      <c r="F111" s="6">
        <v>51440.2</v>
      </c>
      <c r="G111" s="41">
        <f>D111*$B$1/(D111*$B$1+(E111+F111))*100</f>
        <v>47.519928194388058</v>
      </c>
      <c r="H111" s="42">
        <f t="shared" si="14"/>
        <v>99.49776709967287</v>
      </c>
    </row>
    <row r="112" spans="1:31" x14ac:dyDescent="0.3">
      <c r="A112" s="102"/>
      <c r="B112" s="103"/>
      <c r="C112" s="4">
        <v>24</v>
      </c>
      <c r="D112" s="4">
        <v>65088.4</v>
      </c>
      <c r="E112" s="4">
        <v>316.5</v>
      </c>
      <c r="F112" s="4">
        <v>87217.2</v>
      </c>
      <c r="G112" s="46">
        <f>D112*$B$1/(D112*$B$1+(E112+F112))*100</f>
        <v>47.154179992269974</v>
      </c>
      <c r="H112" s="45">
        <f t="shared" si="14"/>
        <v>99.276849944649896</v>
      </c>
    </row>
    <row r="113" spans="1:14" x14ac:dyDescent="0.3">
      <c r="A113" s="102"/>
      <c r="B113" s="104">
        <v>30</v>
      </c>
      <c r="C113" s="5">
        <v>0</v>
      </c>
      <c r="D113" s="15"/>
      <c r="E113" s="15"/>
      <c r="F113" s="15"/>
      <c r="G113" s="43">
        <v>0</v>
      </c>
      <c r="H113" s="44"/>
    </row>
    <row r="114" spans="1:14" x14ac:dyDescent="0.3">
      <c r="A114" s="102"/>
      <c r="B114" s="102"/>
      <c r="C114" s="6">
        <v>1</v>
      </c>
      <c r="D114" s="6">
        <v>11543.3</v>
      </c>
      <c r="E114" s="6">
        <v>13597.7</v>
      </c>
      <c r="F114" s="6">
        <v>21395.8</v>
      </c>
      <c r="G114" s="41">
        <f>D114*$B$1/(D114*$B$1+(E114+F114))*100</f>
        <v>28.358746135260059</v>
      </c>
      <c r="H114" s="42">
        <f t="shared" si="14"/>
        <v>22.284424250217892</v>
      </c>
    </row>
    <row r="115" spans="1:14" x14ac:dyDescent="0.3">
      <c r="A115" s="102"/>
      <c r="B115" s="102"/>
      <c r="C115" s="6">
        <v>2</v>
      </c>
      <c r="D115" s="6">
        <v>60480.2</v>
      </c>
      <c r="E115" s="6">
        <v>51033</v>
      </c>
      <c r="F115" s="6">
        <v>103023.1</v>
      </c>
      <c r="G115" s="41">
        <f t="shared" ref="G115:G117" si="15">D115*$B$1/(D115*$B$1+(E115+F115))*100</f>
        <v>32.023779130551269</v>
      </c>
      <c r="H115" s="42">
        <f t="shared" si="14"/>
        <v>33.747511458488177</v>
      </c>
      <c r="I115" s="17"/>
    </row>
    <row r="116" spans="1:14" x14ac:dyDescent="0.3">
      <c r="A116" s="102"/>
      <c r="B116" s="102"/>
      <c r="C116" s="6">
        <v>4</v>
      </c>
      <c r="D116" s="2">
        <v>39202</v>
      </c>
      <c r="E116" s="2">
        <v>9533.2999999999993</v>
      </c>
      <c r="F116" s="2">
        <v>55125.1</v>
      </c>
      <c r="G116" s="41">
        <f t="shared" si="15"/>
        <v>42.114649134115432</v>
      </c>
      <c r="H116" s="42">
        <f t="shared" si="14"/>
        <v>70.511797384407913</v>
      </c>
      <c r="I116" s="2"/>
      <c r="L116" s="6"/>
      <c r="M116" s="6"/>
      <c r="N116" s="6"/>
    </row>
    <row r="117" spans="1:14" x14ac:dyDescent="0.3">
      <c r="A117" s="102"/>
      <c r="B117" s="102"/>
      <c r="C117" s="17">
        <v>8</v>
      </c>
      <c r="D117" s="17">
        <v>36979.199999999997</v>
      </c>
      <c r="E117" s="17">
        <v>281.39999999999998</v>
      </c>
      <c r="F117" s="17">
        <v>50243.4</v>
      </c>
      <c r="G117" s="41">
        <f t="shared" si="15"/>
        <v>46.759868088291817</v>
      </c>
      <c r="H117" s="42">
        <f t="shared" si="14"/>
        <v>98.886091582747483</v>
      </c>
      <c r="I117" s="17"/>
    </row>
    <row r="118" spans="1:14" x14ac:dyDescent="0.3">
      <c r="A118" s="102"/>
      <c r="B118" s="103"/>
      <c r="C118" s="4">
        <v>24</v>
      </c>
      <c r="D118" s="4">
        <v>73258.2</v>
      </c>
      <c r="E118" s="4">
        <v>535.9</v>
      </c>
      <c r="F118" s="4">
        <v>92050.6</v>
      </c>
      <c r="G118" s="46">
        <f>D118*$B$1/(D118*$B$1+(E118+F118))*100</f>
        <v>48.704500046926157</v>
      </c>
      <c r="H118" s="45">
        <f t="shared" si="14"/>
        <v>98.842379828592726</v>
      </c>
    </row>
    <row r="119" spans="1:14" x14ac:dyDescent="0.3">
      <c r="A119" s="102"/>
      <c r="B119" s="104">
        <v>40</v>
      </c>
      <c r="C119" s="5">
        <v>0</v>
      </c>
      <c r="D119" s="15"/>
      <c r="E119" s="15"/>
      <c r="F119" s="15"/>
      <c r="G119" s="43">
        <v>0</v>
      </c>
      <c r="H119" s="44"/>
    </row>
    <row r="120" spans="1:14" x14ac:dyDescent="0.3">
      <c r="A120" s="102"/>
      <c r="B120" s="102"/>
      <c r="C120" s="6">
        <v>1</v>
      </c>
      <c r="D120" s="6">
        <v>6988.5</v>
      </c>
      <c r="E120" s="6">
        <v>24868.1</v>
      </c>
      <c r="F120" s="6">
        <v>30695.200000000001</v>
      </c>
      <c r="G120" s="41">
        <f>D120*$B$1/(D120*$B$1+(E120+F120))*100</f>
        <v>13.113785096052352</v>
      </c>
      <c r="H120" s="42">
        <f t="shared" si="14"/>
        <v>10.487318067861343</v>
      </c>
    </row>
    <row r="121" spans="1:14" x14ac:dyDescent="0.3">
      <c r="A121" s="102"/>
      <c r="B121" s="102"/>
      <c r="C121" s="17">
        <v>2</v>
      </c>
      <c r="D121" s="17">
        <v>23115.599999999999</v>
      </c>
      <c r="E121" s="17">
        <v>72347.7</v>
      </c>
      <c r="F121" s="17">
        <v>104265.2</v>
      </c>
      <c r="G121" s="52">
        <v>18.399999999999999</v>
      </c>
      <c r="H121" s="42">
        <f t="shared" si="14"/>
        <v>18.072009462502457</v>
      </c>
    </row>
    <row r="122" spans="1:14" x14ac:dyDescent="0.3">
      <c r="A122" s="102"/>
      <c r="B122" s="102"/>
      <c r="C122" s="6">
        <v>4</v>
      </c>
      <c r="D122" s="6">
        <v>27278.3</v>
      </c>
      <c r="E122" s="6">
        <v>31988.799999999999</v>
      </c>
      <c r="F122" s="6">
        <v>67910.399999999994</v>
      </c>
      <c r="G122" s="41">
        <f>D122*$B$1/(D122*$B$1+(E122+F122))*100</f>
        <v>24.680072464533001</v>
      </c>
      <c r="H122" s="42">
        <f t="shared" si="14"/>
        <v>35.957845508272328</v>
      </c>
    </row>
    <row r="123" spans="1:14" x14ac:dyDescent="0.3">
      <c r="A123" s="102"/>
      <c r="B123" s="102"/>
      <c r="C123" s="6">
        <v>8</v>
      </c>
      <c r="D123" s="6">
        <v>33105.599999999999</v>
      </c>
      <c r="E123" s="6">
        <v>14298.4</v>
      </c>
      <c r="F123" s="6">
        <v>56746.8</v>
      </c>
      <c r="G123" s="41">
        <f>D123*$B$1/(D123*$B$1+(E123+F123))*100</f>
        <v>35.863529313205007</v>
      </c>
      <c r="H123" s="42">
        <f t="shared" si="14"/>
        <v>59.748441837027698</v>
      </c>
    </row>
    <row r="124" spans="1:14" x14ac:dyDescent="0.3">
      <c r="A124" s="102"/>
      <c r="B124" s="103"/>
      <c r="C124" s="4">
        <v>24</v>
      </c>
      <c r="D124" s="4">
        <v>58255.9</v>
      </c>
      <c r="E124" s="4">
        <v>9208.7000000000007</v>
      </c>
      <c r="F124" s="4">
        <v>86968.6</v>
      </c>
      <c r="G124" s="46">
        <f>D124*$B$1/(D124*$B$1+(E124+F124))*100</f>
        <v>42.091303227913421</v>
      </c>
      <c r="H124" s="45">
        <f t="shared" ref="H124:H166" si="16">(F124-E124)/(F124+E124)*100</f>
        <v>80.850574927763631</v>
      </c>
    </row>
    <row r="125" spans="1:14" x14ac:dyDescent="0.3">
      <c r="A125" s="102"/>
      <c r="B125" s="102">
        <v>50</v>
      </c>
      <c r="C125" s="6">
        <v>0</v>
      </c>
      <c r="D125" s="14"/>
      <c r="E125" s="14"/>
      <c r="F125" s="14"/>
      <c r="G125" s="41">
        <v>0</v>
      </c>
      <c r="H125" s="47"/>
    </row>
    <row r="126" spans="1:14" x14ac:dyDescent="0.3">
      <c r="A126" s="102"/>
      <c r="B126" s="102"/>
      <c r="C126" s="6">
        <v>1</v>
      </c>
      <c r="D126" s="6">
        <v>1301.0999999999999</v>
      </c>
      <c r="E126" s="6">
        <v>29930.9</v>
      </c>
      <c r="F126" s="6">
        <v>33155.800000000003</v>
      </c>
      <c r="G126" s="41">
        <f>D126*$B$1/(D126*$B$1+(E126+F126))*100</f>
        <v>2.4151087689924609</v>
      </c>
      <c r="H126" s="42">
        <f t="shared" si="16"/>
        <v>5.1118540040927822</v>
      </c>
    </row>
    <row r="127" spans="1:14" x14ac:dyDescent="0.3">
      <c r="A127" s="102"/>
      <c r="B127" s="102"/>
      <c r="C127" s="17">
        <v>2</v>
      </c>
      <c r="D127" s="17">
        <v>4176.2</v>
      </c>
      <c r="E127" s="17">
        <v>110532</v>
      </c>
      <c r="F127" s="17">
        <v>119107.8</v>
      </c>
      <c r="G127" s="52">
        <v>2.62</v>
      </c>
      <c r="H127" s="42">
        <f t="shared" si="16"/>
        <v>3.7344571803319822</v>
      </c>
    </row>
    <row r="128" spans="1:14" x14ac:dyDescent="0.3">
      <c r="A128" s="102"/>
      <c r="B128" s="102"/>
      <c r="C128" s="6">
        <v>4</v>
      </c>
      <c r="D128" s="6">
        <v>3096.7</v>
      </c>
      <c r="E128" s="6">
        <v>54579.4</v>
      </c>
      <c r="F128" s="6">
        <v>61709.5</v>
      </c>
      <c r="G128" s="41">
        <f>D128*$B$1/(D128*$B$1+(E128+F128))*100</f>
        <v>3.0965725244310778</v>
      </c>
      <c r="H128" s="42">
        <f t="shared" si="16"/>
        <v>6.1313676541785149</v>
      </c>
    </row>
    <row r="129" spans="1:9" x14ac:dyDescent="0.3">
      <c r="A129" s="102"/>
      <c r="B129" s="102"/>
      <c r="C129" s="6">
        <v>8</v>
      </c>
      <c r="D129" s="6">
        <v>3504.3</v>
      </c>
      <c r="E129" s="6">
        <v>47837.5</v>
      </c>
      <c r="F129" s="6">
        <v>55100.9</v>
      </c>
      <c r="G129" s="41">
        <f>D129*$B$1/(D129*$B$1+(E129+F129))*100</f>
        <v>3.9247902533759378</v>
      </c>
      <c r="H129" s="42">
        <f t="shared" si="16"/>
        <v>7.0560645978565848</v>
      </c>
    </row>
    <row r="130" spans="1:9" ht="15" thickBot="1" x14ac:dyDescent="0.35">
      <c r="A130" s="102"/>
      <c r="B130" s="102"/>
      <c r="C130" s="6">
        <v>24</v>
      </c>
      <c r="D130" s="6">
        <v>9379.2999999999993</v>
      </c>
      <c r="E130" s="6">
        <v>87473.8</v>
      </c>
      <c r="F130" s="6">
        <v>102251</v>
      </c>
      <c r="G130" s="41">
        <f>D130*$B$1/(D130*$B$1+(E130+F130))*100</f>
        <v>5.6001404319117185</v>
      </c>
      <c r="H130" s="42">
        <f t="shared" si="16"/>
        <v>7.7887550810436998</v>
      </c>
    </row>
    <row r="131" spans="1:9" x14ac:dyDescent="0.3">
      <c r="A131" s="105" t="s">
        <v>3</v>
      </c>
      <c r="B131" s="108"/>
      <c r="C131" s="29">
        <v>0</v>
      </c>
      <c r="D131" s="10"/>
      <c r="E131" s="10"/>
      <c r="F131" s="10"/>
      <c r="G131" s="50">
        <v>0</v>
      </c>
      <c r="H131" s="51"/>
    </row>
    <row r="132" spans="1:9" x14ac:dyDescent="0.3">
      <c r="A132" s="106"/>
      <c r="B132" s="109"/>
      <c r="C132" s="22">
        <v>1</v>
      </c>
      <c r="D132" s="21">
        <v>9637.7999999999993</v>
      </c>
      <c r="E132" s="21">
        <v>34648.300000000003</v>
      </c>
      <c r="F132" s="21">
        <v>49828.9</v>
      </c>
      <c r="G132" s="54">
        <f>D132*$B$1/(D132*$B$1+(E132+F132))*100</f>
        <v>12.041911419270788</v>
      </c>
      <c r="H132" s="53">
        <f t="shared" si="16"/>
        <v>17.970055825713914</v>
      </c>
      <c r="I132" s="20"/>
    </row>
    <row r="133" spans="1:9" x14ac:dyDescent="0.3">
      <c r="A133" s="106"/>
      <c r="B133" s="109"/>
      <c r="C133" s="22">
        <v>2</v>
      </c>
      <c r="D133" s="21">
        <v>27892.1</v>
      </c>
      <c r="E133" s="21">
        <v>48166</v>
      </c>
      <c r="F133" s="21">
        <v>90485.6</v>
      </c>
      <c r="G133" s="54">
        <f>D133*$B$1/(D133*$B$1+(E133+F133))*100</f>
        <v>19.445798134487301</v>
      </c>
      <c r="H133" s="53">
        <f t="shared" si="16"/>
        <v>30.522258668489943</v>
      </c>
    </row>
    <row r="134" spans="1:9" x14ac:dyDescent="0.3">
      <c r="A134" s="106"/>
      <c r="B134" s="109"/>
      <c r="C134" s="22">
        <v>4</v>
      </c>
      <c r="D134" s="21">
        <v>17870.5</v>
      </c>
      <c r="E134" s="21">
        <v>18030.3</v>
      </c>
      <c r="F134" s="21">
        <v>45763.7</v>
      </c>
      <c r="G134" s="54">
        <f>D134*$B$1/(D134*$B$1+(E134+F134))*100</f>
        <v>25.158320291511121</v>
      </c>
      <c r="H134" s="53">
        <f t="shared" si="16"/>
        <v>43.473367401323003</v>
      </c>
    </row>
    <row r="135" spans="1:9" x14ac:dyDescent="0.3">
      <c r="A135" s="106"/>
      <c r="B135" s="109"/>
      <c r="C135" s="22">
        <v>8</v>
      </c>
      <c r="D135" s="21">
        <v>22914.6</v>
      </c>
      <c r="E135" s="21">
        <v>14255.2</v>
      </c>
      <c r="F135" s="21">
        <v>48946.9</v>
      </c>
      <c r="G135" s="54">
        <f>D135*$B$1/(D135*$B$1+(E135+F135))*100</f>
        <v>30.317128120272169</v>
      </c>
      <c r="H135" s="53">
        <f t="shared" si="16"/>
        <v>54.890106499625787</v>
      </c>
    </row>
    <row r="136" spans="1:9" x14ac:dyDescent="0.3">
      <c r="A136" s="107"/>
      <c r="B136" s="109"/>
      <c r="C136" s="23">
        <v>24</v>
      </c>
      <c r="D136" s="24">
        <v>45317.599999999999</v>
      </c>
      <c r="E136" s="24">
        <v>7936.4</v>
      </c>
      <c r="F136" s="24">
        <v>76370.3</v>
      </c>
      <c r="G136" s="55">
        <f>D136*$B$1/(D136*$B$1+(E136+F136))*100</f>
        <v>39.2111722572321</v>
      </c>
      <c r="H136" s="56">
        <f t="shared" si="16"/>
        <v>81.172552122191959</v>
      </c>
    </row>
    <row r="137" spans="1:9" x14ac:dyDescent="0.3">
      <c r="A137" s="111" t="s">
        <v>4</v>
      </c>
      <c r="B137" s="109"/>
      <c r="C137" s="17">
        <v>0</v>
      </c>
      <c r="D137" s="14"/>
      <c r="E137" s="14"/>
      <c r="F137" s="14"/>
      <c r="G137" s="41">
        <v>0</v>
      </c>
      <c r="H137" s="47"/>
    </row>
    <row r="138" spans="1:9" x14ac:dyDescent="0.3">
      <c r="A138" s="111"/>
      <c r="B138" s="109"/>
      <c r="C138" s="17">
        <v>1</v>
      </c>
      <c r="D138" s="17">
        <v>10508.6</v>
      </c>
      <c r="E138" s="17">
        <v>27395</v>
      </c>
      <c r="F138" s="17">
        <v>45645.4</v>
      </c>
      <c r="G138" s="52">
        <f>D138*$B$1/(D138*$B$1+(E138+F138))*100</f>
        <v>14.722958546057757</v>
      </c>
      <c r="H138" s="53">
        <f t="shared" si="16"/>
        <v>24.986719678424546</v>
      </c>
    </row>
    <row r="139" spans="1:9" x14ac:dyDescent="0.3">
      <c r="A139" s="111"/>
      <c r="B139" s="109"/>
      <c r="C139" s="17">
        <v>2</v>
      </c>
      <c r="D139" s="17">
        <v>35329.4</v>
      </c>
      <c r="E139" s="17">
        <v>48865</v>
      </c>
      <c r="F139" s="17">
        <v>100852.9</v>
      </c>
      <c r="G139" s="52">
        <f>D139*$B$1/(D139*$B$1+(E139+F139))*100</f>
        <v>22.067866452473485</v>
      </c>
      <c r="H139" s="53">
        <f t="shared" si="16"/>
        <v>34.72390408895663</v>
      </c>
    </row>
    <row r="140" spans="1:9" x14ac:dyDescent="0.3">
      <c r="A140" s="111"/>
      <c r="B140" s="109"/>
      <c r="C140" s="17">
        <v>4</v>
      </c>
      <c r="D140" s="17">
        <v>8420.4</v>
      </c>
      <c r="E140" s="17">
        <v>8101.7</v>
      </c>
      <c r="F140" s="17">
        <v>21570.3</v>
      </c>
      <c r="G140" s="52">
        <f>D140*$B$1/(D140*$B$1+(E140+F140))*100</f>
        <v>25.40315281794669</v>
      </c>
      <c r="H140" s="53">
        <f t="shared" si="16"/>
        <v>45.39161499056349</v>
      </c>
    </row>
    <row r="141" spans="1:9" x14ac:dyDescent="0.3">
      <c r="A141" s="111"/>
      <c r="B141" s="109"/>
      <c r="C141" s="17">
        <v>8</v>
      </c>
      <c r="D141" s="17">
        <v>20188.599999999999</v>
      </c>
      <c r="E141" s="17">
        <v>11963.2</v>
      </c>
      <c r="F141" s="17">
        <v>43201.599999999999</v>
      </c>
      <c r="G141" s="52">
        <f>D141*$B$1/(D141*$B$1+(E141+F141))*100</f>
        <v>30.515150812836495</v>
      </c>
      <c r="H141" s="53">
        <f t="shared" si="16"/>
        <v>56.627414583212477</v>
      </c>
    </row>
    <row r="142" spans="1:9" x14ac:dyDescent="0.3">
      <c r="A142" s="111"/>
      <c r="B142" s="109"/>
      <c r="C142" s="17">
        <v>24</v>
      </c>
      <c r="D142" s="17">
        <v>38089.300000000003</v>
      </c>
      <c r="E142" s="17">
        <v>10010.9</v>
      </c>
      <c r="F142" s="17">
        <v>80824</v>
      </c>
      <c r="G142" s="52">
        <f>D142*$B$1/(D142*$B$1+(E142+F142))*100</f>
        <v>33.474784253291631</v>
      </c>
      <c r="H142" s="53">
        <f t="shared" si="16"/>
        <v>77.958031549547599</v>
      </c>
    </row>
    <row r="143" spans="1:9" x14ac:dyDescent="0.3">
      <c r="A143" s="112" t="s">
        <v>5</v>
      </c>
      <c r="B143" s="109"/>
      <c r="C143" s="25">
        <v>0</v>
      </c>
      <c r="D143" s="15"/>
      <c r="E143" s="15"/>
      <c r="F143" s="15"/>
      <c r="G143" s="43">
        <v>0</v>
      </c>
      <c r="H143" s="44"/>
    </row>
    <row r="144" spans="1:9" x14ac:dyDescent="0.3">
      <c r="A144" s="113"/>
      <c r="B144" s="109"/>
      <c r="C144" s="26">
        <v>1</v>
      </c>
      <c r="D144" s="17">
        <v>8470.2000000000007</v>
      </c>
      <c r="E144" s="17">
        <v>29068.6</v>
      </c>
      <c r="F144" s="17">
        <v>44850.7</v>
      </c>
      <c r="G144" s="52">
        <f>D144*$B$1/(D144*$B$1+(E144+F144))*100</f>
        <v>12.088263648271708</v>
      </c>
      <c r="H144" s="53">
        <f t="shared" si="16"/>
        <v>21.350445688744347</v>
      </c>
    </row>
    <row r="145" spans="1:8" x14ac:dyDescent="0.3">
      <c r="A145" s="113"/>
      <c r="B145" s="109"/>
      <c r="C145" s="26">
        <v>2</v>
      </c>
      <c r="D145" s="17">
        <v>26828.1</v>
      </c>
      <c r="E145" s="17">
        <v>48586.2</v>
      </c>
      <c r="F145" s="17">
        <v>90361.3</v>
      </c>
      <c r="G145" s="52">
        <f>D145*$B$1/(D145*$B$1+(E145+F145))*100</f>
        <v>18.811201649725295</v>
      </c>
      <c r="H145" s="53">
        <f t="shared" si="16"/>
        <v>30.06538440777992</v>
      </c>
    </row>
    <row r="146" spans="1:8" x14ac:dyDescent="0.3">
      <c r="A146" s="113"/>
      <c r="B146" s="109"/>
      <c r="C146" s="26">
        <v>4</v>
      </c>
      <c r="D146" s="17">
        <v>9644.2999999999993</v>
      </c>
      <c r="E146" s="17">
        <v>9752.2999999999993</v>
      </c>
      <c r="F146" s="17">
        <v>25031.200000000001</v>
      </c>
      <c r="G146" s="52">
        <f>D146*$B$1/(D146*$B$1+(E146+F146))*100</f>
        <v>24.965474216649774</v>
      </c>
      <c r="H146" s="53">
        <f t="shared" si="16"/>
        <v>43.925711903632475</v>
      </c>
    </row>
    <row r="147" spans="1:8" x14ac:dyDescent="0.3">
      <c r="A147" s="113"/>
      <c r="B147" s="109"/>
      <c r="C147" s="26">
        <v>8</v>
      </c>
      <c r="D147" s="17">
        <v>30047.200000000001</v>
      </c>
      <c r="E147" s="17">
        <v>13500.2</v>
      </c>
      <c r="F147" s="17">
        <v>588489.69999999995</v>
      </c>
      <c r="G147" s="52">
        <v>35.65</v>
      </c>
      <c r="H147" s="53">
        <f t="shared" si="16"/>
        <v>95.514808471039146</v>
      </c>
    </row>
    <row r="148" spans="1:8" x14ac:dyDescent="0.3">
      <c r="A148" s="114"/>
      <c r="B148" s="109"/>
      <c r="C148" s="27">
        <v>24</v>
      </c>
      <c r="D148" s="19">
        <v>43758.1</v>
      </c>
      <c r="E148" s="19">
        <v>3978.4</v>
      </c>
      <c r="F148" s="19">
        <v>77103.3</v>
      </c>
      <c r="G148" s="57">
        <f>D148*$B$1/(D148*$B$1+(E148+F148))*100</f>
        <v>39.306206940535553</v>
      </c>
      <c r="H148" s="56">
        <f t="shared" si="16"/>
        <v>90.186688241613098</v>
      </c>
    </row>
    <row r="149" spans="1:8" x14ac:dyDescent="0.3">
      <c r="A149" s="111" t="s">
        <v>6</v>
      </c>
      <c r="B149" s="109"/>
      <c r="C149" s="17">
        <v>0</v>
      </c>
      <c r="D149" s="14"/>
      <c r="E149" s="14"/>
      <c r="F149" s="14"/>
      <c r="G149" s="41">
        <v>0</v>
      </c>
      <c r="H149" s="47"/>
    </row>
    <row r="150" spans="1:8" x14ac:dyDescent="0.3">
      <c r="A150" s="111"/>
      <c r="B150" s="109"/>
      <c r="C150" s="17">
        <v>1</v>
      </c>
      <c r="D150" s="17">
        <v>477</v>
      </c>
      <c r="E150" s="17">
        <v>24476.400000000001</v>
      </c>
      <c r="F150" s="17">
        <v>41720.400000000001</v>
      </c>
      <c r="G150" s="52">
        <f>D150*$B$1/(D150*$B$1+(E150+F150))*100</f>
        <v>0.85728150105138301</v>
      </c>
      <c r="H150" s="53">
        <f t="shared" si="16"/>
        <v>26.049597563628453</v>
      </c>
    </row>
    <row r="151" spans="1:8" x14ac:dyDescent="0.3">
      <c r="A151" s="111"/>
      <c r="B151" s="109"/>
      <c r="C151" s="17">
        <v>2</v>
      </c>
      <c r="D151" s="17">
        <v>2056.6</v>
      </c>
      <c r="E151" s="17">
        <v>23030.9</v>
      </c>
      <c r="F151" s="17">
        <v>45012.1</v>
      </c>
      <c r="G151" s="52">
        <f>D151*$B$1/(D151*$B$1+(E151+F151))*100</f>
        <v>3.5000536087176277</v>
      </c>
      <c r="H151" s="53">
        <f t="shared" si="16"/>
        <v>32.304866040591975</v>
      </c>
    </row>
    <row r="152" spans="1:8" x14ac:dyDescent="0.3">
      <c r="A152" s="111"/>
      <c r="B152" s="109"/>
      <c r="C152" s="17">
        <v>4</v>
      </c>
      <c r="D152" s="17">
        <v>2338.9</v>
      </c>
      <c r="E152" s="17">
        <v>18422.599999999999</v>
      </c>
      <c r="F152" s="17">
        <v>43835.199999999997</v>
      </c>
      <c r="G152" s="52">
        <f>D152*$B$1/(D152*$B$1+(E152+F152))*100</f>
        <v>4.3136900502393933</v>
      </c>
      <c r="H152" s="53">
        <f t="shared" si="16"/>
        <v>40.818339228177031</v>
      </c>
    </row>
    <row r="153" spans="1:8" x14ac:dyDescent="0.3">
      <c r="A153" s="111"/>
      <c r="B153" s="109"/>
      <c r="C153" s="17">
        <v>8</v>
      </c>
      <c r="D153" s="17">
        <v>10641.7</v>
      </c>
      <c r="E153" s="17">
        <v>15259.2</v>
      </c>
      <c r="F153" s="17">
        <v>46525.3</v>
      </c>
      <c r="G153" s="52">
        <f>D153*$B$1/(D153*$B$1+(E153+F153))*100</f>
        <v>17.128453880877007</v>
      </c>
      <c r="H153" s="53">
        <f t="shared" si="16"/>
        <v>50.605087036392625</v>
      </c>
    </row>
    <row r="154" spans="1:8" x14ac:dyDescent="0.3">
      <c r="A154" s="111"/>
      <c r="B154" s="109"/>
      <c r="C154" s="17">
        <v>25</v>
      </c>
      <c r="D154" s="17">
        <v>27852.6</v>
      </c>
      <c r="E154" s="17">
        <v>7797.1</v>
      </c>
      <c r="F154" s="17">
        <v>46475.5</v>
      </c>
      <c r="G154" s="52">
        <f>D154*$B$1/(D154*$B$1+(E154+F154))*100</f>
        <v>38.112601162291611</v>
      </c>
      <c r="H154" s="53">
        <f t="shared" si="16"/>
        <v>71.266900793402201</v>
      </c>
    </row>
    <row r="155" spans="1:8" x14ac:dyDescent="0.3">
      <c r="A155" s="112" t="s">
        <v>7</v>
      </c>
      <c r="B155" s="109"/>
      <c r="C155" s="25">
        <v>0</v>
      </c>
      <c r="D155" s="15"/>
      <c r="E155" s="15"/>
      <c r="F155" s="15"/>
      <c r="G155" s="43">
        <v>0</v>
      </c>
      <c r="H155" s="44"/>
    </row>
    <row r="156" spans="1:8" x14ac:dyDescent="0.3">
      <c r="A156" s="113"/>
      <c r="B156" s="109"/>
      <c r="C156" s="26">
        <v>1</v>
      </c>
      <c r="D156" s="17">
        <v>643.6</v>
      </c>
      <c r="E156" s="17">
        <v>26639.5</v>
      </c>
      <c r="F156" s="17">
        <v>42299.3</v>
      </c>
      <c r="G156" s="52">
        <f>D156*$B$1/(D156*$B$1+(E156+F156))*100</f>
        <v>1.1078863745124163</v>
      </c>
      <c r="H156" s="53">
        <f t="shared" si="16"/>
        <v>22.715509988569575</v>
      </c>
    </row>
    <row r="157" spans="1:8" x14ac:dyDescent="0.3">
      <c r="A157" s="113"/>
      <c r="B157" s="109"/>
      <c r="C157" s="26">
        <v>2</v>
      </c>
      <c r="D157" s="17">
        <v>381.1</v>
      </c>
      <c r="E157" s="17">
        <v>24079.8</v>
      </c>
      <c r="F157" s="17">
        <v>41367.699999999997</v>
      </c>
      <c r="G157" s="52">
        <f>D157*$B$1/(D157*$B$1+(E157+F157))*100</f>
        <v>0.69390979294078936</v>
      </c>
      <c r="H157" s="53">
        <f t="shared" si="16"/>
        <v>26.41491271629932</v>
      </c>
    </row>
    <row r="158" spans="1:8" x14ac:dyDescent="0.3">
      <c r="A158" s="113"/>
      <c r="B158" s="109"/>
      <c r="C158" s="26">
        <v>4</v>
      </c>
      <c r="D158" s="17">
        <v>2101.9</v>
      </c>
      <c r="E158" s="17">
        <v>22317.8</v>
      </c>
      <c r="F158" s="17">
        <v>44642.400000000001</v>
      </c>
      <c r="G158" s="52">
        <f>D158*$B$1/(D158*$B$1+(E158+F158))*100</f>
        <v>3.6300949534328657</v>
      </c>
      <c r="H158" s="53">
        <f t="shared" si="16"/>
        <v>33.340103524183029</v>
      </c>
    </row>
    <row r="159" spans="1:8" x14ac:dyDescent="0.3">
      <c r="A159" s="113"/>
      <c r="B159" s="109"/>
      <c r="C159" s="26">
        <v>8.5</v>
      </c>
      <c r="D159" s="17">
        <v>8381.4</v>
      </c>
      <c r="E159" s="17">
        <v>18281.900000000001</v>
      </c>
      <c r="F159" s="17">
        <v>43863.199999999997</v>
      </c>
      <c r="G159" s="52">
        <f>D159*$B$1/(D159*$B$1+(E159+F159))*100</f>
        <v>13.929768355179675</v>
      </c>
      <c r="H159" s="53">
        <f t="shared" si="16"/>
        <v>41.163824661960469</v>
      </c>
    </row>
    <row r="160" spans="1:8" x14ac:dyDescent="0.3">
      <c r="A160" s="114"/>
      <c r="B160" s="109"/>
      <c r="C160" s="27">
        <v>25</v>
      </c>
      <c r="D160" s="19">
        <v>23592.6</v>
      </c>
      <c r="E160" s="19">
        <v>12237.6</v>
      </c>
      <c r="F160" s="19">
        <v>45476.2</v>
      </c>
      <c r="G160" s="57">
        <f>D160*$B$1/(D160*$B$1+(E160+F160))*100</f>
        <v>32.910370622838123</v>
      </c>
      <c r="H160" s="56">
        <f t="shared" si="16"/>
        <v>57.592118349510869</v>
      </c>
    </row>
    <row r="161" spans="1:8" x14ac:dyDescent="0.3">
      <c r="A161" s="112" t="s">
        <v>8</v>
      </c>
      <c r="B161" s="109"/>
      <c r="C161" s="25">
        <v>0</v>
      </c>
      <c r="D161" s="15"/>
      <c r="E161" s="15"/>
      <c r="F161" s="15"/>
      <c r="G161" s="43">
        <v>0</v>
      </c>
      <c r="H161" s="44"/>
    </row>
    <row r="162" spans="1:8" x14ac:dyDescent="0.3">
      <c r="A162" s="113"/>
      <c r="B162" s="109"/>
      <c r="C162" s="26">
        <v>1</v>
      </c>
      <c r="D162" s="17">
        <v>676.3</v>
      </c>
      <c r="E162" s="17">
        <v>34132.6</v>
      </c>
      <c r="F162" s="17">
        <v>50945.7</v>
      </c>
      <c r="G162" s="52">
        <f>D162*$B$1/(D162*$B$1+(E162+F162))*100</f>
        <v>0.94488453002484818</v>
      </c>
      <c r="H162" s="53">
        <f t="shared" si="16"/>
        <v>19.761913437386504</v>
      </c>
    </row>
    <row r="163" spans="1:8" x14ac:dyDescent="0.3">
      <c r="A163" s="113"/>
      <c r="B163" s="109"/>
      <c r="C163" s="26">
        <v>2</v>
      </c>
      <c r="D163" s="17">
        <v>430.2</v>
      </c>
      <c r="E163" s="17">
        <v>27563.7</v>
      </c>
      <c r="F163" s="17">
        <v>42656.6</v>
      </c>
      <c r="G163" s="52">
        <f>D163*$B$1/(D163*$B$1+(E163+F163))*100</f>
        <v>0.72980668831130269</v>
      </c>
      <c r="H163" s="53">
        <f t="shared" si="16"/>
        <v>21.493642151913331</v>
      </c>
    </row>
    <row r="164" spans="1:8" x14ac:dyDescent="0.3">
      <c r="A164" s="113"/>
      <c r="B164" s="109"/>
      <c r="C164" s="26">
        <v>4</v>
      </c>
      <c r="D164" s="17">
        <v>1651.9</v>
      </c>
      <c r="E164" s="17">
        <v>25600.2</v>
      </c>
      <c r="F164" s="17">
        <v>42331.3</v>
      </c>
      <c r="G164" s="52">
        <f>D164*$B$1/(D164*$B$1+(E164+F164))*100</f>
        <v>2.8353208766569336</v>
      </c>
      <c r="H164" s="53">
        <f t="shared" si="16"/>
        <v>24.629369291124149</v>
      </c>
    </row>
    <row r="165" spans="1:8" x14ac:dyDescent="0.3">
      <c r="A165" s="113"/>
      <c r="B165" s="109"/>
      <c r="C165" s="26">
        <v>8.5</v>
      </c>
      <c r="D165" s="17">
        <v>7060.8</v>
      </c>
      <c r="E165" s="17">
        <v>28586.1</v>
      </c>
      <c r="F165" s="17">
        <v>51485.3</v>
      </c>
      <c r="G165" s="52">
        <f>D165*$B$1/(D165*$B$1+(E165+F165))*100</f>
        <v>9.5691696230002687</v>
      </c>
      <c r="H165" s="53">
        <f t="shared" si="16"/>
        <v>28.598475860294691</v>
      </c>
    </row>
    <row r="166" spans="1:8" ht="15" thickBot="1" x14ac:dyDescent="0.35">
      <c r="A166" s="115"/>
      <c r="B166" s="110"/>
      <c r="C166" s="30">
        <v>25</v>
      </c>
      <c r="D166" s="31">
        <v>17377.5</v>
      </c>
      <c r="E166" s="31">
        <v>22327.7</v>
      </c>
      <c r="F166" s="31">
        <v>47479.5</v>
      </c>
      <c r="G166" s="58">
        <f>D166*$B$1/(D166*$B$1+(E166+F166))*100</f>
        <v>23.001272884904292</v>
      </c>
      <c r="H166" s="59">
        <f t="shared" si="16"/>
        <v>36.03038082031653</v>
      </c>
    </row>
    <row r="167" spans="1:8" x14ac:dyDescent="0.3">
      <c r="G167" s="3"/>
      <c r="H167" s="3"/>
    </row>
    <row r="168" spans="1:8" x14ac:dyDescent="0.3">
      <c r="G168" s="3"/>
      <c r="H168" s="3"/>
    </row>
    <row r="169" spans="1:8" x14ac:dyDescent="0.3">
      <c r="G169" s="3"/>
      <c r="H169" s="3"/>
    </row>
    <row r="170" spans="1:8" x14ac:dyDescent="0.3">
      <c r="G170" s="3"/>
      <c r="H170" s="3"/>
    </row>
    <row r="171" spans="1:8" x14ac:dyDescent="0.3">
      <c r="G171" s="3"/>
      <c r="H171" s="3"/>
    </row>
    <row r="172" spans="1:8" x14ac:dyDescent="0.3">
      <c r="G172" s="3"/>
      <c r="H172" s="3"/>
    </row>
    <row r="173" spans="1:8" x14ac:dyDescent="0.3">
      <c r="G173" s="3"/>
      <c r="H173" s="3"/>
    </row>
    <row r="174" spans="1:8" x14ac:dyDescent="0.3">
      <c r="G174" s="3"/>
      <c r="H174" s="3"/>
    </row>
    <row r="175" spans="1:8" x14ac:dyDescent="0.3">
      <c r="G175" s="3"/>
      <c r="H175" s="3"/>
    </row>
  </sheetData>
  <mergeCells count="43">
    <mergeCell ref="A131:A136"/>
    <mergeCell ref="B131:B166"/>
    <mergeCell ref="A137:A142"/>
    <mergeCell ref="A143:A148"/>
    <mergeCell ref="A149:A154"/>
    <mergeCell ref="A155:A160"/>
    <mergeCell ref="A161:A166"/>
    <mergeCell ref="A89:A130"/>
    <mergeCell ref="B89:B94"/>
    <mergeCell ref="B95:B100"/>
    <mergeCell ref="B101:B106"/>
    <mergeCell ref="B107:B112"/>
    <mergeCell ref="B113:B118"/>
    <mergeCell ref="B119:B124"/>
    <mergeCell ref="B125:B130"/>
    <mergeCell ref="B47:B52"/>
    <mergeCell ref="A47:A88"/>
    <mergeCell ref="B53:B58"/>
    <mergeCell ref="B59:B64"/>
    <mergeCell ref="B65:B70"/>
    <mergeCell ref="B71:B76"/>
    <mergeCell ref="B77:B82"/>
    <mergeCell ref="B83:B88"/>
    <mergeCell ref="Z25:Z32"/>
    <mergeCell ref="B3:B4"/>
    <mergeCell ref="C3:C4"/>
    <mergeCell ref="A3:A4"/>
    <mergeCell ref="H3:H4"/>
    <mergeCell ref="G3:G4"/>
    <mergeCell ref="E3:F3"/>
    <mergeCell ref="A5:A46"/>
    <mergeCell ref="B5:B10"/>
    <mergeCell ref="B11:B16"/>
    <mergeCell ref="B17:B22"/>
    <mergeCell ref="B23:B28"/>
    <mergeCell ref="B29:B34"/>
    <mergeCell ref="B35:B40"/>
    <mergeCell ref="B41:B46"/>
    <mergeCell ref="AB6:AB7"/>
    <mergeCell ref="Z10:Z16"/>
    <mergeCell ref="AA6:AA7"/>
    <mergeCell ref="Z6:Z7"/>
    <mergeCell ref="Z17:Z24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716C7-4D0B-47E2-BC22-17B7F7FCA0CD}">
  <dimension ref="A1:AZ101"/>
  <sheetViews>
    <sheetView tabSelected="1" zoomScale="40" zoomScaleNormal="40" workbookViewId="0">
      <selection activeCell="AJ49" sqref="AJ49"/>
    </sheetView>
  </sheetViews>
  <sheetFormatPr defaultRowHeight="14.4" x14ac:dyDescent="0.3"/>
  <cols>
    <col min="1" max="1" width="16.109375" customWidth="1"/>
    <col min="2" max="2" width="13.5546875" style="2" customWidth="1"/>
    <col min="3" max="4" width="8.88671875" style="2"/>
    <col min="5" max="5" width="9.77734375" style="2" customWidth="1"/>
    <col min="6" max="6" width="17.6640625" style="2" customWidth="1"/>
    <col min="7" max="7" width="12.77734375" style="2" customWidth="1"/>
    <col min="8" max="8" width="13.6640625" style="2" customWidth="1"/>
    <col min="9" max="9" width="12.77734375" style="2" customWidth="1"/>
    <col min="10" max="10" width="11.44140625" style="2" customWidth="1"/>
    <col min="11" max="11" width="8.88671875" style="2"/>
    <col min="12" max="12" width="19" style="2" customWidth="1"/>
    <col min="13" max="13" width="16.33203125" style="2" customWidth="1"/>
    <col min="14" max="14" width="19.33203125" customWidth="1"/>
    <col min="50" max="50" width="28.109375" style="2" customWidth="1"/>
    <col min="51" max="51" width="13.77734375" style="2" customWidth="1"/>
    <col min="52" max="52" width="11.77734375" style="2" customWidth="1"/>
  </cols>
  <sheetData>
    <row r="1" spans="1:18" ht="16.2" x14ac:dyDescent="0.3">
      <c r="A1" s="78" t="s">
        <v>31</v>
      </c>
      <c r="B1" s="2">
        <v>1.2</v>
      </c>
    </row>
    <row r="2" spans="1:18" ht="16.8" thickBot="1" x14ac:dyDescent="0.35">
      <c r="A2" t="s">
        <v>32</v>
      </c>
    </row>
    <row r="3" spans="1:18" ht="36" customHeight="1" x14ac:dyDescent="0.3">
      <c r="A3" s="86" t="s">
        <v>20</v>
      </c>
      <c r="B3" s="84" t="s">
        <v>21</v>
      </c>
      <c r="C3" s="84" t="s">
        <v>22</v>
      </c>
      <c r="D3" s="84" t="s">
        <v>23</v>
      </c>
      <c r="E3" s="84" t="s">
        <v>24</v>
      </c>
      <c r="F3" s="84" t="s">
        <v>11</v>
      </c>
      <c r="G3" s="12" t="s">
        <v>17</v>
      </c>
      <c r="H3" s="84" t="s">
        <v>18</v>
      </c>
      <c r="I3" s="92"/>
      <c r="J3" s="84" t="s">
        <v>0</v>
      </c>
      <c r="K3" s="84" t="s">
        <v>25</v>
      </c>
      <c r="L3" s="84" t="s">
        <v>26</v>
      </c>
      <c r="M3" s="88" t="s">
        <v>27</v>
      </c>
      <c r="N3" s="1"/>
      <c r="O3" s="1"/>
      <c r="P3" s="1"/>
      <c r="Q3" s="1"/>
      <c r="R3" s="1"/>
    </row>
    <row r="4" spans="1:18" ht="15" thickBot="1" x14ac:dyDescent="0.35">
      <c r="A4" s="87"/>
      <c r="B4" s="85"/>
      <c r="C4" s="85"/>
      <c r="D4" s="85"/>
      <c r="E4" s="85"/>
      <c r="F4" s="85"/>
      <c r="G4" s="9" t="s">
        <v>28</v>
      </c>
      <c r="H4" s="9" t="s">
        <v>15</v>
      </c>
      <c r="I4" s="13" t="s">
        <v>16</v>
      </c>
      <c r="J4" s="85"/>
      <c r="K4" s="85"/>
      <c r="L4" s="85"/>
      <c r="M4" s="89"/>
    </row>
    <row r="5" spans="1:18" x14ac:dyDescent="0.3">
      <c r="A5" s="60">
        <v>0</v>
      </c>
      <c r="B5" s="28"/>
      <c r="C5" s="28"/>
      <c r="D5" s="28"/>
      <c r="E5" s="28"/>
      <c r="F5" s="108"/>
      <c r="G5" s="28"/>
      <c r="H5" s="28"/>
      <c r="I5" s="61"/>
      <c r="J5" s="62"/>
      <c r="K5" s="62"/>
      <c r="L5" s="62"/>
      <c r="M5" s="63">
        <v>0</v>
      </c>
    </row>
    <row r="6" spans="1:18" x14ac:dyDescent="0.3">
      <c r="A6" s="64">
        <v>1.5</v>
      </c>
      <c r="B6" s="2">
        <v>362.9</v>
      </c>
      <c r="C6" s="2">
        <v>20</v>
      </c>
      <c r="D6" s="2">
        <v>20</v>
      </c>
      <c r="E6" s="116">
        <v>30</v>
      </c>
      <c r="F6" s="117"/>
      <c r="G6" s="65">
        <v>6538.3</v>
      </c>
      <c r="H6" s="65">
        <v>2456.1999999999998</v>
      </c>
      <c r="I6" s="66">
        <v>110705.60000000001</v>
      </c>
      <c r="J6" s="67">
        <f>ROUND(G6*$B$1/(G6*$B$1+(H6+I6))*100,1)</f>
        <v>6.5</v>
      </c>
      <c r="K6" s="67">
        <f>ROUND((I6-H6)/(I6+H6)*100,1)</f>
        <v>95.7</v>
      </c>
      <c r="L6" s="3">
        <f t="shared" ref="L6:L26" si="0">(D6*1000*C6/1000000*J6/100)/(B6/1000)</f>
        <v>7.1645081289611473E-2</v>
      </c>
      <c r="M6" s="42">
        <f>ROUND(L6*60,1)</f>
        <v>4.3</v>
      </c>
    </row>
    <row r="7" spans="1:18" x14ac:dyDescent="0.3">
      <c r="A7" s="64">
        <v>2.5</v>
      </c>
      <c r="B7" s="2">
        <v>362.9</v>
      </c>
      <c r="C7" s="2">
        <v>20</v>
      </c>
      <c r="D7" s="2">
        <v>20</v>
      </c>
      <c r="E7" s="116"/>
      <c r="F7" s="117"/>
      <c r="G7" s="65">
        <v>39574.400000000001</v>
      </c>
      <c r="H7" s="68">
        <v>0</v>
      </c>
      <c r="I7" s="66">
        <v>91305.1</v>
      </c>
      <c r="J7" s="67">
        <f t="shared" ref="J7:J26" si="1">ROUND(G7*$B$1/(G7*$B$1+(H7+I7))*100,1)</f>
        <v>34.200000000000003</v>
      </c>
      <c r="K7" s="67">
        <f t="shared" ref="K7:K66" si="2">ROUND((I7-H7)/(I7+H7)*100,1)</f>
        <v>100</v>
      </c>
      <c r="L7" s="3">
        <f t="shared" si="0"/>
        <v>0.37696335078534032</v>
      </c>
      <c r="M7" s="42">
        <f t="shared" ref="M7:M26" si="3">ROUND(L7*60,1)</f>
        <v>22.6</v>
      </c>
    </row>
    <row r="8" spans="1:18" x14ac:dyDescent="0.3">
      <c r="A8" s="64">
        <v>3.5</v>
      </c>
      <c r="B8" s="2">
        <v>362.9</v>
      </c>
      <c r="C8" s="2">
        <v>20</v>
      </c>
      <c r="D8" s="2">
        <v>20</v>
      </c>
      <c r="E8" s="116"/>
      <c r="F8" s="117"/>
      <c r="G8" s="65">
        <v>50985.5</v>
      </c>
      <c r="H8" s="68">
        <v>0</v>
      </c>
      <c r="I8" s="66">
        <v>75271.100000000006</v>
      </c>
      <c r="J8" s="67">
        <f t="shared" si="1"/>
        <v>44.8</v>
      </c>
      <c r="K8" s="67">
        <f t="shared" si="2"/>
        <v>100</v>
      </c>
      <c r="L8" s="3">
        <f t="shared" si="0"/>
        <v>0.4937999448883989</v>
      </c>
      <c r="M8" s="42">
        <f t="shared" si="3"/>
        <v>29.6</v>
      </c>
    </row>
    <row r="9" spans="1:18" x14ac:dyDescent="0.3">
      <c r="A9" s="64">
        <v>4.5</v>
      </c>
      <c r="B9" s="2">
        <v>362.9</v>
      </c>
      <c r="C9" s="2">
        <v>20</v>
      </c>
      <c r="D9" s="2">
        <v>20</v>
      </c>
      <c r="E9" s="116"/>
      <c r="F9" s="117"/>
      <c r="G9" s="65">
        <v>76549.399999999994</v>
      </c>
      <c r="H9" s="68">
        <v>0</v>
      </c>
      <c r="I9" s="66">
        <v>92918.9</v>
      </c>
      <c r="J9" s="67">
        <f t="shared" si="1"/>
        <v>49.7</v>
      </c>
      <c r="K9" s="67">
        <f t="shared" si="2"/>
        <v>100</v>
      </c>
      <c r="L9" s="3">
        <f t="shared" si="0"/>
        <v>0.54780931386056775</v>
      </c>
      <c r="M9" s="42">
        <f t="shared" si="3"/>
        <v>32.9</v>
      </c>
    </row>
    <row r="10" spans="1:18" x14ac:dyDescent="0.3">
      <c r="A10" s="64">
        <v>5.5</v>
      </c>
      <c r="B10" s="2">
        <v>362.9</v>
      </c>
      <c r="C10" s="2">
        <v>20</v>
      </c>
      <c r="D10" s="2">
        <v>20</v>
      </c>
      <c r="E10" s="116"/>
      <c r="F10" s="117"/>
      <c r="G10" s="65">
        <v>63716.9</v>
      </c>
      <c r="H10" s="65">
        <v>263</v>
      </c>
      <c r="I10" s="66">
        <v>77877</v>
      </c>
      <c r="J10" s="67">
        <f t="shared" si="1"/>
        <v>49.5</v>
      </c>
      <c r="K10" s="67">
        <f t="shared" si="2"/>
        <v>99.3</v>
      </c>
      <c r="L10" s="3">
        <f t="shared" si="0"/>
        <v>0.54560484982088731</v>
      </c>
      <c r="M10" s="42">
        <f t="shared" si="3"/>
        <v>32.700000000000003</v>
      </c>
    </row>
    <row r="11" spans="1:18" x14ac:dyDescent="0.3">
      <c r="A11" s="64">
        <v>6.5</v>
      </c>
      <c r="B11" s="2">
        <v>362.9</v>
      </c>
      <c r="C11" s="2">
        <v>20</v>
      </c>
      <c r="D11" s="2">
        <v>20</v>
      </c>
      <c r="E11" s="116"/>
      <c r="F11" s="117"/>
      <c r="G11" s="65">
        <v>75988.800000000003</v>
      </c>
      <c r="H11" s="65">
        <v>1457.7</v>
      </c>
      <c r="I11" s="66">
        <v>88292.800000000003</v>
      </c>
      <c r="J11" s="67">
        <f t="shared" si="1"/>
        <v>50.4</v>
      </c>
      <c r="K11" s="67">
        <f t="shared" si="2"/>
        <v>96.8</v>
      </c>
      <c r="L11" s="3">
        <f t="shared" si="0"/>
        <v>0.55552493799944891</v>
      </c>
      <c r="M11" s="42">
        <f t="shared" si="3"/>
        <v>33.299999999999997</v>
      </c>
    </row>
    <row r="12" spans="1:18" x14ac:dyDescent="0.3">
      <c r="A12" s="64">
        <v>14.3</v>
      </c>
      <c r="B12" s="2">
        <v>362.9</v>
      </c>
      <c r="C12" s="2">
        <v>20</v>
      </c>
      <c r="D12" s="2">
        <v>20</v>
      </c>
      <c r="E12" s="116"/>
      <c r="F12" s="117"/>
      <c r="G12" s="65">
        <v>47194.7</v>
      </c>
      <c r="H12" s="65">
        <v>21826.6</v>
      </c>
      <c r="I12" s="66">
        <v>81301</v>
      </c>
      <c r="J12" s="67">
        <f t="shared" si="1"/>
        <v>35.4</v>
      </c>
      <c r="K12" s="67">
        <f t="shared" si="2"/>
        <v>57.7</v>
      </c>
      <c r="L12" s="3">
        <f t="shared" si="0"/>
        <v>0.39019013502342242</v>
      </c>
      <c r="M12" s="42">
        <f t="shared" si="3"/>
        <v>23.4</v>
      </c>
    </row>
    <row r="13" spans="1:18" x14ac:dyDescent="0.3">
      <c r="A13" s="64">
        <v>21.5</v>
      </c>
      <c r="B13" s="2">
        <v>362.9</v>
      </c>
      <c r="C13" s="2">
        <v>20</v>
      </c>
      <c r="D13" s="2">
        <v>20</v>
      </c>
      <c r="E13" s="116"/>
      <c r="F13" s="117"/>
      <c r="G13" s="65">
        <v>41425.599999999999</v>
      </c>
      <c r="H13" s="65">
        <v>44507</v>
      </c>
      <c r="I13" s="66">
        <v>94967.9</v>
      </c>
      <c r="J13" s="67">
        <f t="shared" si="1"/>
        <v>26.3</v>
      </c>
      <c r="K13" s="67">
        <f t="shared" si="2"/>
        <v>36.200000000000003</v>
      </c>
      <c r="L13" s="3">
        <f t="shared" si="0"/>
        <v>0.28988702121796645</v>
      </c>
      <c r="M13" s="42">
        <f t="shared" si="3"/>
        <v>17.399999999999999</v>
      </c>
    </row>
    <row r="14" spans="1:18" x14ac:dyDescent="0.3">
      <c r="A14" s="64">
        <v>24</v>
      </c>
      <c r="B14" s="2">
        <v>362.9</v>
      </c>
      <c r="C14" s="2">
        <v>20</v>
      </c>
      <c r="D14" s="2">
        <v>20</v>
      </c>
      <c r="E14" s="116"/>
      <c r="F14" s="117"/>
      <c r="G14" s="65">
        <v>36895.199999999997</v>
      </c>
      <c r="H14" s="65">
        <v>47120</v>
      </c>
      <c r="I14" s="66">
        <v>94312.7</v>
      </c>
      <c r="J14" s="67">
        <f t="shared" si="1"/>
        <v>23.8</v>
      </c>
      <c r="K14" s="67">
        <f t="shared" si="2"/>
        <v>33.4</v>
      </c>
      <c r="L14" s="3">
        <f t="shared" si="0"/>
        <v>0.26233122072196197</v>
      </c>
      <c r="M14" s="42">
        <f t="shared" si="3"/>
        <v>15.7</v>
      </c>
    </row>
    <row r="15" spans="1:18" x14ac:dyDescent="0.3">
      <c r="A15" s="64">
        <v>26.5</v>
      </c>
      <c r="B15" s="2">
        <v>362.9</v>
      </c>
      <c r="C15" s="2">
        <v>20</v>
      </c>
      <c r="D15" s="2">
        <v>20</v>
      </c>
      <c r="E15" s="116"/>
      <c r="F15" s="117"/>
      <c r="G15" s="65">
        <v>33290.400000000001</v>
      </c>
      <c r="H15" s="65">
        <v>46497.1</v>
      </c>
      <c r="I15" s="66">
        <v>89035.9</v>
      </c>
      <c r="J15" s="67">
        <f t="shared" si="1"/>
        <v>22.8</v>
      </c>
      <c r="K15" s="67">
        <f t="shared" si="2"/>
        <v>31.4</v>
      </c>
      <c r="L15" s="3">
        <f t="shared" si="0"/>
        <v>0.2513089005235602</v>
      </c>
      <c r="M15" s="42">
        <f t="shared" si="3"/>
        <v>15.1</v>
      </c>
    </row>
    <row r="16" spans="1:18" x14ac:dyDescent="0.3">
      <c r="A16" s="64">
        <v>28</v>
      </c>
      <c r="B16" s="2">
        <v>362.9</v>
      </c>
      <c r="C16" s="2">
        <v>20</v>
      </c>
      <c r="D16" s="2">
        <v>20</v>
      </c>
      <c r="E16" s="116"/>
      <c r="F16" s="117"/>
      <c r="G16" s="65">
        <v>37425.699999999997</v>
      </c>
      <c r="H16" s="65">
        <v>54090.8</v>
      </c>
      <c r="I16" s="66">
        <v>103773.1</v>
      </c>
      <c r="J16" s="67">
        <f t="shared" si="1"/>
        <v>22.1</v>
      </c>
      <c r="K16" s="67">
        <f t="shared" si="2"/>
        <v>31.5</v>
      </c>
      <c r="L16" s="3">
        <f t="shared" si="0"/>
        <v>0.24359327638467904</v>
      </c>
      <c r="M16" s="42">
        <f t="shared" si="3"/>
        <v>14.6</v>
      </c>
    </row>
    <row r="17" spans="1:13" x14ac:dyDescent="0.3">
      <c r="A17" s="64">
        <v>30</v>
      </c>
      <c r="B17" s="2">
        <v>362.9</v>
      </c>
      <c r="C17" s="2">
        <v>20</v>
      </c>
      <c r="D17" s="2">
        <v>20</v>
      </c>
      <c r="E17" s="116"/>
      <c r="F17" s="117"/>
      <c r="G17" s="65">
        <v>35995.9</v>
      </c>
      <c r="H17" s="65">
        <v>52008.5</v>
      </c>
      <c r="I17" s="66">
        <v>98119.7</v>
      </c>
      <c r="J17" s="67">
        <f t="shared" si="1"/>
        <v>22.3</v>
      </c>
      <c r="K17" s="67">
        <f t="shared" si="2"/>
        <v>30.7</v>
      </c>
      <c r="L17" s="3">
        <f t="shared" si="0"/>
        <v>0.24579774042435934</v>
      </c>
      <c r="M17" s="42">
        <f t="shared" si="3"/>
        <v>14.7</v>
      </c>
    </row>
    <row r="18" spans="1:13" x14ac:dyDescent="0.3">
      <c r="A18" s="64">
        <v>32</v>
      </c>
      <c r="B18" s="2">
        <v>362.9</v>
      </c>
      <c r="C18" s="2">
        <v>20</v>
      </c>
      <c r="D18" s="2">
        <v>20</v>
      </c>
      <c r="E18" s="116"/>
      <c r="F18" s="117"/>
      <c r="G18" s="65">
        <v>43941.2</v>
      </c>
      <c r="H18" s="65">
        <v>62917.1</v>
      </c>
      <c r="I18" s="66">
        <v>118053.1</v>
      </c>
      <c r="J18" s="67">
        <f t="shared" si="1"/>
        <v>22.6</v>
      </c>
      <c r="K18" s="67">
        <f t="shared" si="2"/>
        <v>30.5</v>
      </c>
      <c r="L18" s="3">
        <f t="shared" si="0"/>
        <v>0.24910443648387987</v>
      </c>
      <c r="M18" s="42">
        <f t="shared" si="3"/>
        <v>14.9</v>
      </c>
    </row>
    <row r="19" spans="1:13" x14ac:dyDescent="0.3">
      <c r="A19" s="64">
        <v>40</v>
      </c>
      <c r="B19" s="2">
        <v>362.9</v>
      </c>
      <c r="C19" s="2">
        <v>20</v>
      </c>
      <c r="D19" s="2">
        <v>20</v>
      </c>
      <c r="E19" s="116"/>
      <c r="F19" s="117"/>
      <c r="G19" s="65">
        <v>30559.3</v>
      </c>
      <c r="H19" s="65">
        <v>58698</v>
      </c>
      <c r="I19" s="66">
        <v>98809.4</v>
      </c>
      <c r="J19" s="67">
        <f t="shared" si="1"/>
        <v>18.899999999999999</v>
      </c>
      <c r="K19" s="67">
        <f t="shared" si="2"/>
        <v>25.5</v>
      </c>
      <c r="L19" s="3">
        <f t="shared" si="0"/>
        <v>0.20832185174979334</v>
      </c>
      <c r="M19" s="42">
        <f t="shared" si="3"/>
        <v>12.5</v>
      </c>
    </row>
    <row r="20" spans="1:13" x14ac:dyDescent="0.3">
      <c r="A20" s="64">
        <v>46</v>
      </c>
      <c r="B20" s="2">
        <v>362.9</v>
      </c>
      <c r="C20" s="2">
        <v>20</v>
      </c>
      <c r="D20" s="2">
        <v>20</v>
      </c>
      <c r="E20" s="116"/>
      <c r="F20" s="117"/>
      <c r="G20" s="65">
        <v>25494.9</v>
      </c>
      <c r="H20" s="65">
        <v>54777.7</v>
      </c>
      <c r="I20" s="66">
        <v>87390.9</v>
      </c>
      <c r="J20" s="67">
        <f t="shared" si="1"/>
        <v>17.7</v>
      </c>
      <c r="K20" s="67">
        <f t="shared" si="2"/>
        <v>22.9</v>
      </c>
      <c r="L20" s="3">
        <f t="shared" si="0"/>
        <v>0.19509506751171121</v>
      </c>
      <c r="M20" s="42">
        <f t="shared" si="3"/>
        <v>11.7</v>
      </c>
    </row>
    <row r="21" spans="1:13" x14ac:dyDescent="0.3">
      <c r="A21" s="64">
        <v>49</v>
      </c>
      <c r="B21" s="2">
        <v>362.9</v>
      </c>
      <c r="C21" s="2">
        <v>20</v>
      </c>
      <c r="D21" s="2">
        <v>20</v>
      </c>
      <c r="E21" s="116"/>
      <c r="F21" s="117"/>
      <c r="G21" s="65">
        <v>29828.2</v>
      </c>
      <c r="H21" s="65">
        <v>63913.4</v>
      </c>
      <c r="I21" s="66">
        <v>100956.8</v>
      </c>
      <c r="J21" s="67">
        <f t="shared" si="1"/>
        <v>17.8</v>
      </c>
      <c r="K21" s="67">
        <f t="shared" si="2"/>
        <v>22.5</v>
      </c>
      <c r="L21" s="3">
        <f t="shared" si="0"/>
        <v>0.19619729953155143</v>
      </c>
      <c r="M21" s="42">
        <f t="shared" si="3"/>
        <v>11.8</v>
      </c>
    </row>
    <row r="22" spans="1:13" x14ac:dyDescent="0.3">
      <c r="A22" s="64">
        <v>51</v>
      </c>
      <c r="B22" s="2">
        <v>362.9</v>
      </c>
      <c r="C22" s="2">
        <v>20</v>
      </c>
      <c r="D22" s="2">
        <v>20</v>
      </c>
      <c r="E22" s="116"/>
      <c r="F22" s="117"/>
      <c r="G22" s="65">
        <v>23837.599999999999</v>
      </c>
      <c r="H22" s="65">
        <v>51756.800000000003</v>
      </c>
      <c r="I22" s="66">
        <v>82579.600000000006</v>
      </c>
      <c r="J22" s="67">
        <f t="shared" si="1"/>
        <v>17.600000000000001</v>
      </c>
      <c r="K22" s="67">
        <f t="shared" si="2"/>
        <v>22.9</v>
      </c>
      <c r="L22" s="3">
        <f t="shared" si="0"/>
        <v>0.19399283549187105</v>
      </c>
      <c r="M22" s="42">
        <f t="shared" si="3"/>
        <v>11.6</v>
      </c>
    </row>
    <row r="23" spans="1:13" x14ac:dyDescent="0.3">
      <c r="A23" s="64">
        <v>53</v>
      </c>
      <c r="B23" s="2">
        <v>362.9</v>
      </c>
      <c r="C23" s="2">
        <v>20</v>
      </c>
      <c r="D23" s="2">
        <v>20</v>
      </c>
      <c r="E23" s="116"/>
      <c r="F23" s="117"/>
      <c r="G23" s="65">
        <v>40000.9</v>
      </c>
      <c r="H23" s="65">
        <v>85938.8</v>
      </c>
      <c r="I23" s="66">
        <v>147594</v>
      </c>
      <c r="J23" s="67">
        <f t="shared" si="1"/>
        <v>17</v>
      </c>
      <c r="K23" s="67">
        <f t="shared" si="2"/>
        <v>26.4</v>
      </c>
      <c r="L23" s="3">
        <f t="shared" si="0"/>
        <v>0.18737944337283</v>
      </c>
      <c r="M23" s="42">
        <f t="shared" si="3"/>
        <v>11.2</v>
      </c>
    </row>
    <row r="24" spans="1:13" x14ac:dyDescent="0.3">
      <c r="A24" s="64">
        <v>53.5</v>
      </c>
      <c r="B24" s="2">
        <v>362.9</v>
      </c>
      <c r="C24" s="2">
        <v>20</v>
      </c>
      <c r="D24" s="2">
        <v>20</v>
      </c>
      <c r="E24" s="116"/>
      <c r="F24" s="117"/>
      <c r="G24" s="65">
        <v>37244</v>
      </c>
      <c r="H24" s="65">
        <v>83629</v>
      </c>
      <c r="I24" s="66">
        <v>132390</v>
      </c>
      <c r="J24" s="67">
        <f t="shared" si="1"/>
        <v>17.100000000000001</v>
      </c>
      <c r="K24" s="67">
        <f t="shared" si="2"/>
        <v>22.6</v>
      </c>
      <c r="L24" s="3">
        <f t="shared" si="0"/>
        <v>0.18848167539267016</v>
      </c>
      <c r="M24" s="42">
        <f t="shared" si="3"/>
        <v>11.3</v>
      </c>
    </row>
    <row r="25" spans="1:13" x14ac:dyDescent="0.3">
      <c r="A25" s="64">
        <v>61</v>
      </c>
      <c r="B25" s="2">
        <v>362.9</v>
      </c>
      <c r="C25" s="2">
        <v>20</v>
      </c>
      <c r="D25" s="2">
        <v>20</v>
      </c>
      <c r="E25" s="116"/>
      <c r="F25" s="117"/>
      <c r="G25" s="65">
        <v>22552.1</v>
      </c>
      <c r="H25" s="65">
        <v>52777.5</v>
      </c>
      <c r="I25" s="66">
        <v>82625.7</v>
      </c>
      <c r="J25" s="67">
        <f t="shared" si="1"/>
        <v>16.7</v>
      </c>
      <c r="K25" s="67">
        <f t="shared" si="2"/>
        <v>22</v>
      </c>
      <c r="L25" s="3">
        <f t="shared" si="0"/>
        <v>0.18407274731330944</v>
      </c>
      <c r="M25" s="42">
        <f t="shared" si="3"/>
        <v>11</v>
      </c>
    </row>
    <row r="26" spans="1:13" ht="15" thickBot="1" x14ac:dyDescent="0.35">
      <c r="A26" s="69">
        <v>69</v>
      </c>
      <c r="B26" s="9">
        <v>362.9</v>
      </c>
      <c r="C26" s="9">
        <v>20</v>
      </c>
      <c r="D26" s="9">
        <v>20</v>
      </c>
      <c r="E26" s="100"/>
      <c r="F26" s="110"/>
      <c r="G26" s="70">
        <v>26512.1</v>
      </c>
      <c r="H26" s="70">
        <v>66956.800000000003</v>
      </c>
      <c r="I26" s="71">
        <v>102473.8</v>
      </c>
      <c r="J26" s="48">
        <f t="shared" si="1"/>
        <v>15.8</v>
      </c>
      <c r="K26" s="48">
        <f t="shared" si="2"/>
        <v>21</v>
      </c>
      <c r="L26" s="72">
        <f t="shared" si="0"/>
        <v>0.17415265913474789</v>
      </c>
      <c r="M26" s="49">
        <f t="shared" si="3"/>
        <v>10.4</v>
      </c>
    </row>
    <row r="27" spans="1:13" x14ac:dyDescent="0.3">
      <c r="A27" s="60">
        <v>0</v>
      </c>
      <c r="B27" s="28"/>
      <c r="C27" s="28"/>
      <c r="D27" s="28"/>
      <c r="E27" s="28"/>
      <c r="F27" s="108"/>
      <c r="G27" s="28"/>
      <c r="H27" s="28"/>
      <c r="I27" s="61"/>
      <c r="J27" s="62"/>
      <c r="K27" s="62"/>
      <c r="L27" s="62"/>
      <c r="M27" s="63">
        <v>0</v>
      </c>
    </row>
    <row r="28" spans="1:13" x14ac:dyDescent="0.3">
      <c r="A28" s="64">
        <v>1.5</v>
      </c>
      <c r="B28" s="2">
        <v>354.1</v>
      </c>
      <c r="C28" s="2">
        <v>20</v>
      </c>
      <c r="D28" s="73">
        <v>20</v>
      </c>
      <c r="E28" s="118">
        <v>40</v>
      </c>
      <c r="F28" s="117"/>
      <c r="G28" s="65">
        <v>2626.5</v>
      </c>
      <c r="H28" s="68">
        <v>0</v>
      </c>
      <c r="I28" s="66">
        <v>92517.3</v>
      </c>
      <c r="J28" s="67">
        <f>ROUND(G28*$B$1/(G28*$B$1+(H28+I28))*100,1)</f>
        <v>3.3</v>
      </c>
      <c r="K28" s="67">
        <f t="shared" si="2"/>
        <v>100</v>
      </c>
      <c r="L28" s="3">
        <f t="shared" ref="L28:L48" si="4">(D28*1000*C28/1000000*J28/100)/(B28/1000)</f>
        <v>3.727760519627224E-2</v>
      </c>
      <c r="M28" s="42">
        <f>ROUND(L28*60,1)</f>
        <v>2.2000000000000002</v>
      </c>
    </row>
    <row r="29" spans="1:13" x14ac:dyDescent="0.3">
      <c r="A29" s="64">
        <v>2.5</v>
      </c>
      <c r="B29" s="2">
        <v>354.1</v>
      </c>
      <c r="C29" s="2">
        <v>20</v>
      </c>
      <c r="D29" s="73">
        <v>20</v>
      </c>
      <c r="E29" s="118"/>
      <c r="F29" s="117"/>
      <c r="G29" s="65">
        <v>62689.7</v>
      </c>
      <c r="H29" s="68">
        <v>0</v>
      </c>
      <c r="I29" s="66">
        <v>109647.3</v>
      </c>
      <c r="J29" s="67">
        <f t="shared" ref="J29:J48" si="5">ROUND(G29*$B$1/(G29*$B$1+(H29+I29))*100,1)</f>
        <v>40.700000000000003</v>
      </c>
      <c r="K29" s="67">
        <f t="shared" si="2"/>
        <v>100</v>
      </c>
      <c r="L29" s="3">
        <f t="shared" si="4"/>
        <v>0.45975713075402425</v>
      </c>
      <c r="M29" s="42">
        <f t="shared" ref="M29:M48" si="6">ROUND(L29*60,1)</f>
        <v>27.6</v>
      </c>
    </row>
    <row r="30" spans="1:13" x14ac:dyDescent="0.3">
      <c r="A30" s="64">
        <v>3.5</v>
      </c>
      <c r="B30" s="2">
        <v>354.1</v>
      </c>
      <c r="C30" s="2">
        <v>20</v>
      </c>
      <c r="D30" s="73">
        <v>20</v>
      </c>
      <c r="E30" s="118"/>
      <c r="F30" s="117"/>
      <c r="G30" s="65">
        <v>84006.2</v>
      </c>
      <c r="H30" s="68">
        <v>0</v>
      </c>
      <c r="I30" s="66">
        <v>100110.8</v>
      </c>
      <c r="J30" s="67">
        <f t="shared" si="5"/>
        <v>50.2</v>
      </c>
      <c r="K30" s="67">
        <f t="shared" si="2"/>
        <v>100</v>
      </c>
      <c r="L30" s="3">
        <f t="shared" si="4"/>
        <v>0.56707144874329285</v>
      </c>
      <c r="M30" s="42">
        <f t="shared" si="6"/>
        <v>34</v>
      </c>
    </row>
    <row r="31" spans="1:13" x14ac:dyDescent="0.3">
      <c r="A31" s="64">
        <v>4.5</v>
      </c>
      <c r="B31" s="2">
        <v>354.1</v>
      </c>
      <c r="C31" s="2">
        <v>20</v>
      </c>
      <c r="D31" s="73">
        <v>20</v>
      </c>
      <c r="E31" s="118"/>
      <c r="F31" s="117"/>
      <c r="G31" s="65">
        <v>100304.8</v>
      </c>
      <c r="H31" s="65">
        <v>344.7</v>
      </c>
      <c r="I31" s="66">
        <v>114069.2</v>
      </c>
      <c r="J31" s="67">
        <f t="shared" si="5"/>
        <v>51.3</v>
      </c>
      <c r="K31" s="67">
        <f t="shared" si="2"/>
        <v>99.4</v>
      </c>
      <c r="L31" s="3">
        <f t="shared" si="4"/>
        <v>0.57949731714205022</v>
      </c>
      <c r="M31" s="42">
        <f t="shared" si="6"/>
        <v>34.799999999999997</v>
      </c>
    </row>
    <row r="32" spans="1:13" x14ac:dyDescent="0.3">
      <c r="A32" s="64">
        <v>5.5</v>
      </c>
      <c r="B32" s="2">
        <v>354.1</v>
      </c>
      <c r="C32" s="2">
        <v>20</v>
      </c>
      <c r="D32" s="73">
        <v>20</v>
      </c>
      <c r="E32" s="118"/>
      <c r="F32" s="117"/>
      <c r="G32" s="65">
        <v>62977.2</v>
      </c>
      <c r="H32" s="65">
        <v>1812.8</v>
      </c>
      <c r="I32" s="66">
        <v>76557</v>
      </c>
      <c r="J32" s="67">
        <f t="shared" si="5"/>
        <v>49.1</v>
      </c>
      <c r="K32" s="67">
        <f t="shared" si="2"/>
        <v>95.4</v>
      </c>
      <c r="L32" s="3">
        <f t="shared" si="4"/>
        <v>0.55464558034453548</v>
      </c>
      <c r="M32" s="42">
        <f t="shared" si="6"/>
        <v>33.299999999999997</v>
      </c>
    </row>
    <row r="33" spans="1:13" x14ac:dyDescent="0.3">
      <c r="A33" s="64">
        <v>6.5</v>
      </c>
      <c r="B33" s="2">
        <v>354.1</v>
      </c>
      <c r="C33" s="2">
        <v>20</v>
      </c>
      <c r="D33" s="73">
        <v>20</v>
      </c>
      <c r="E33" s="118"/>
      <c r="F33" s="117"/>
      <c r="G33" s="65">
        <v>79972.3</v>
      </c>
      <c r="H33" s="65">
        <v>7641.5</v>
      </c>
      <c r="I33" s="66">
        <v>98396</v>
      </c>
      <c r="J33" s="67">
        <f t="shared" si="5"/>
        <v>47.5</v>
      </c>
      <c r="K33" s="67">
        <f t="shared" si="2"/>
        <v>85.6</v>
      </c>
      <c r="L33" s="3">
        <f t="shared" si="4"/>
        <v>0.5365715899463428</v>
      </c>
      <c r="M33" s="42">
        <f t="shared" si="6"/>
        <v>32.200000000000003</v>
      </c>
    </row>
    <row r="34" spans="1:13" x14ac:dyDescent="0.3">
      <c r="A34" s="64">
        <v>14.3</v>
      </c>
      <c r="B34" s="2">
        <v>354.1</v>
      </c>
      <c r="C34" s="2">
        <v>20</v>
      </c>
      <c r="D34" s="73">
        <v>20</v>
      </c>
      <c r="E34" s="118"/>
      <c r="F34" s="117"/>
      <c r="G34" s="65">
        <v>46941.3</v>
      </c>
      <c r="H34" s="65">
        <v>37152.1</v>
      </c>
      <c r="I34" s="66">
        <v>95785.3</v>
      </c>
      <c r="J34" s="67">
        <f t="shared" si="5"/>
        <v>29.8</v>
      </c>
      <c r="K34" s="67">
        <f t="shared" si="2"/>
        <v>44.1</v>
      </c>
      <c r="L34" s="3">
        <f t="shared" si="4"/>
        <v>0.33662807116633719</v>
      </c>
      <c r="M34" s="42">
        <f t="shared" si="6"/>
        <v>20.2</v>
      </c>
    </row>
    <row r="35" spans="1:13" x14ac:dyDescent="0.3">
      <c r="A35" s="64">
        <v>21.5</v>
      </c>
      <c r="B35" s="2">
        <v>354.1</v>
      </c>
      <c r="C35" s="2">
        <v>20</v>
      </c>
      <c r="D35" s="73">
        <v>20</v>
      </c>
      <c r="E35" s="118"/>
      <c r="F35" s="117"/>
      <c r="G35" s="65">
        <v>32453.200000000001</v>
      </c>
      <c r="H35" s="65">
        <v>50873.4</v>
      </c>
      <c r="I35" s="66">
        <v>90478.6</v>
      </c>
      <c r="J35" s="67">
        <f t="shared" si="5"/>
        <v>21.6</v>
      </c>
      <c r="K35" s="67">
        <f t="shared" si="2"/>
        <v>28</v>
      </c>
      <c r="L35" s="3">
        <f t="shared" si="4"/>
        <v>0.24399887037560011</v>
      </c>
      <c r="M35" s="42">
        <f t="shared" si="6"/>
        <v>14.6</v>
      </c>
    </row>
    <row r="36" spans="1:13" x14ac:dyDescent="0.3">
      <c r="A36" s="64">
        <v>24</v>
      </c>
      <c r="B36" s="2">
        <v>354.1</v>
      </c>
      <c r="C36" s="2">
        <v>20</v>
      </c>
      <c r="D36" s="73">
        <v>20</v>
      </c>
      <c r="E36" s="118"/>
      <c r="F36" s="117"/>
      <c r="G36" s="65">
        <v>33366.699999999997</v>
      </c>
      <c r="H36" s="65">
        <v>55758.8</v>
      </c>
      <c r="I36" s="66">
        <v>101539.4</v>
      </c>
      <c r="J36" s="67">
        <f t="shared" si="5"/>
        <v>20.3</v>
      </c>
      <c r="K36" s="67">
        <f t="shared" si="2"/>
        <v>29.1</v>
      </c>
      <c r="L36" s="3">
        <f t="shared" si="4"/>
        <v>0.22931375317706862</v>
      </c>
      <c r="M36" s="42">
        <f t="shared" si="6"/>
        <v>13.8</v>
      </c>
    </row>
    <row r="37" spans="1:13" x14ac:dyDescent="0.3">
      <c r="A37" s="64">
        <v>26.5</v>
      </c>
      <c r="B37" s="2">
        <v>354.1</v>
      </c>
      <c r="C37" s="2">
        <v>20</v>
      </c>
      <c r="D37" s="73">
        <v>20</v>
      </c>
      <c r="E37" s="118"/>
      <c r="F37" s="117"/>
      <c r="G37" s="65">
        <v>32776.800000000003</v>
      </c>
      <c r="H37" s="65">
        <v>47381.1</v>
      </c>
      <c r="I37" s="66">
        <v>92631.3</v>
      </c>
      <c r="J37" s="67">
        <f t="shared" si="5"/>
        <v>21.9</v>
      </c>
      <c r="K37" s="67">
        <f t="shared" si="2"/>
        <v>32.299999999999997</v>
      </c>
      <c r="L37" s="3">
        <f t="shared" si="4"/>
        <v>0.24738774357526119</v>
      </c>
      <c r="M37" s="42">
        <f t="shared" si="6"/>
        <v>14.8</v>
      </c>
    </row>
    <row r="38" spans="1:13" x14ac:dyDescent="0.3">
      <c r="A38" s="64">
        <v>28</v>
      </c>
      <c r="B38" s="2">
        <v>354.1</v>
      </c>
      <c r="C38" s="2">
        <v>20</v>
      </c>
      <c r="D38" s="73">
        <v>20</v>
      </c>
      <c r="E38" s="118"/>
      <c r="F38" s="117"/>
      <c r="G38" s="65">
        <v>32258.7</v>
      </c>
      <c r="H38" s="65">
        <v>44269.2</v>
      </c>
      <c r="I38" s="66">
        <v>85885.4</v>
      </c>
      <c r="J38" s="67">
        <f t="shared" si="5"/>
        <v>22.9</v>
      </c>
      <c r="K38" s="67">
        <f t="shared" si="2"/>
        <v>32</v>
      </c>
      <c r="L38" s="3">
        <f t="shared" si="4"/>
        <v>0.25868398757413158</v>
      </c>
      <c r="M38" s="42">
        <f t="shared" si="6"/>
        <v>15.5</v>
      </c>
    </row>
    <row r="39" spans="1:13" x14ac:dyDescent="0.3">
      <c r="A39" s="64">
        <v>30</v>
      </c>
      <c r="B39" s="2">
        <v>354.1</v>
      </c>
      <c r="C39" s="2">
        <v>20</v>
      </c>
      <c r="D39" s="73">
        <v>20</v>
      </c>
      <c r="E39" s="118"/>
      <c r="F39" s="117"/>
      <c r="G39" s="65">
        <v>31690.7</v>
      </c>
      <c r="H39" s="65">
        <v>44114</v>
      </c>
      <c r="I39" s="66">
        <v>83386.100000000006</v>
      </c>
      <c r="J39" s="67">
        <f t="shared" si="5"/>
        <v>23</v>
      </c>
      <c r="K39" s="67">
        <f t="shared" si="2"/>
        <v>30.8</v>
      </c>
      <c r="L39" s="3">
        <f t="shared" si="4"/>
        <v>0.25981361197401864</v>
      </c>
      <c r="M39" s="42">
        <f t="shared" si="6"/>
        <v>15.6</v>
      </c>
    </row>
    <row r="40" spans="1:13" x14ac:dyDescent="0.3">
      <c r="A40" s="64">
        <v>32</v>
      </c>
      <c r="B40" s="2">
        <v>354.1</v>
      </c>
      <c r="C40" s="2">
        <v>20</v>
      </c>
      <c r="D40" s="73">
        <v>20</v>
      </c>
      <c r="E40" s="118"/>
      <c r="F40" s="117"/>
      <c r="G40" s="65">
        <v>36510.400000000001</v>
      </c>
      <c r="H40" s="65">
        <v>62627.5</v>
      </c>
      <c r="I40" s="66">
        <v>93636.4</v>
      </c>
      <c r="J40" s="67">
        <f t="shared" si="5"/>
        <v>21.9</v>
      </c>
      <c r="K40" s="67">
        <f t="shared" si="2"/>
        <v>19.8</v>
      </c>
      <c r="L40" s="3">
        <f t="shared" si="4"/>
        <v>0.24738774357526119</v>
      </c>
      <c r="M40" s="42">
        <f t="shared" si="6"/>
        <v>14.8</v>
      </c>
    </row>
    <row r="41" spans="1:13" x14ac:dyDescent="0.3">
      <c r="A41" s="64">
        <v>40</v>
      </c>
      <c r="B41" s="2">
        <v>354.1</v>
      </c>
      <c r="C41" s="2">
        <v>20</v>
      </c>
      <c r="D41" s="73">
        <v>20</v>
      </c>
      <c r="E41" s="118"/>
      <c r="F41" s="117"/>
      <c r="G41" s="65">
        <v>30145.7</v>
      </c>
      <c r="H41" s="65">
        <v>50559.6</v>
      </c>
      <c r="I41" s="66">
        <v>90639.7</v>
      </c>
      <c r="J41" s="67">
        <f t="shared" si="5"/>
        <v>20.399999999999999</v>
      </c>
      <c r="K41" s="67">
        <f t="shared" si="2"/>
        <v>28.4</v>
      </c>
      <c r="L41" s="3">
        <f t="shared" si="4"/>
        <v>0.23044337757695565</v>
      </c>
      <c r="M41" s="42">
        <f t="shared" si="6"/>
        <v>13.8</v>
      </c>
    </row>
    <row r="42" spans="1:13" x14ac:dyDescent="0.3">
      <c r="A42" s="64">
        <v>46</v>
      </c>
      <c r="B42" s="2">
        <v>354.1</v>
      </c>
      <c r="C42" s="2">
        <v>20</v>
      </c>
      <c r="D42" s="73">
        <v>20</v>
      </c>
      <c r="E42" s="118"/>
      <c r="F42" s="117"/>
      <c r="G42" s="65">
        <v>32118.7</v>
      </c>
      <c r="H42" s="65">
        <v>55883.3</v>
      </c>
      <c r="I42" s="66">
        <v>95807.2</v>
      </c>
      <c r="J42" s="67">
        <f t="shared" si="5"/>
        <v>20.3</v>
      </c>
      <c r="K42" s="67">
        <f t="shared" si="2"/>
        <v>26.3</v>
      </c>
      <c r="L42" s="3">
        <f t="shared" si="4"/>
        <v>0.22931375317706862</v>
      </c>
      <c r="M42" s="42">
        <f t="shared" si="6"/>
        <v>13.8</v>
      </c>
    </row>
    <row r="43" spans="1:13" x14ac:dyDescent="0.3">
      <c r="A43" s="64">
        <v>49</v>
      </c>
      <c r="B43" s="2">
        <v>354.1</v>
      </c>
      <c r="C43" s="2">
        <v>20</v>
      </c>
      <c r="D43" s="73">
        <v>20</v>
      </c>
      <c r="E43" s="118"/>
      <c r="F43" s="117"/>
      <c r="G43" s="65">
        <v>30469.5</v>
      </c>
      <c r="H43" s="65">
        <v>54259</v>
      </c>
      <c r="I43" s="66">
        <v>94031.6</v>
      </c>
      <c r="J43" s="67">
        <f t="shared" si="5"/>
        <v>19.8</v>
      </c>
      <c r="K43" s="67">
        <f t="shared" si="2"/>
        <v>26.8</v>
      </c>
      <c r="L43" s="3">
        <f t="shared" si="4"/>
        <v>0.22366563117763344</v>
      </c>
      <c r="M43" s="42">
        <f t="shared" si="6"/>
        <v>13.4</v>
      </c>
    </row>
    <row r="44" spans="1:13" x14ac:dyDescent="0.3">
      <c r="A44" s="64">
        <v>51</v>
      </c>
      <c r="B44" s="2">
        <v>354.1</v>
      </c>
      <c r="C44" s="2">
        <v>20</v>
      </c>
      <c r="D44" s="73">
        <v>20</v>
      </c>
      <c r="E44" s="118"/>
      <c r="F44" s="117"/>
      <c r="G44" s="65">
        <v>30628.2</v>
      </c>
      <c r="H44" s="65">
        <v>54470.9</v>
      </c>
      <c r="I44" s="66">
        <v>92903.4</v>
      </c>
      <c r="J44" s="67">
        <f t="shared" si="5"/>
        <v>20</v>
      </c>
      <c r="K44" s="67">
        <f t="shared" si="2"/>
        <v>26.1</v>
      </c>
      <c r="L44" s="3">
        <f t="shared" si="4"/>
        <v>0.22592487997740751</v>
      </c>
      <c r="M44" s="42">
        <f t="shared" si="6"/>
        <v>13.6</v>
      </c>
    </row>
    <row r="45" spans="1:13" x14ac:dyDescent="0.3">
      <c r="A45" s="64">
        <v>53</v>
      </c>
      <c r="B45" s="2">
        <v>354.1</v>
      </c>
      <c r="C45" s="2">
        <v>20</v>
      </c>
      <c r="D45" s="73">
        <v>20</v>
      </c>
      <c r="E45" s="118"/>
      <c r="F45" s="117"/>
      <c r="G45" s="65">
        <v>31708.6</v>
      </c>
      <c r="H45" s="65">
        <v>55417.3</v>
      </c>
      <c r="I45" s="66">
        <v>95739.5</v>
      </c>
      <c r="J45" s="67">
        <f t="shared" si="5"/>
        <v>20.100000000000001</v>
      </c>
      <c r="K45" s="67">
        <f t="shared" si="2"/>
        <v>26.7</v>
      </c>
      <c r="L45" s="3">
        <f t="shared" si="4"/>
        <v>0.22705450437729457</v>
      </c>
      <c r="M45" s="42">
        <f t="shared" si="6"/>
        <v>13.6</v>
      </c>
    </row>
    <row r="46" spans="1:13" x14ac:dyDescent="0.3">
      <c r="A46" s="64">
        <v>53.5</v>
      </c>
      <c r="B46" s="2">
        <v>354.1</v>
      </c>
      <c r="C46" s="2">
        <v>20</v>
      </c>
      <c r="D46" s="73">
        <v>20</v>
      </c>
      <c r="E46" s="118"/>
      <c r="F46" s="117"/>
      <c r="G46" s="65">
        <v>30148</v>
      </c>
      <c r="H46" s="65">
        <v>56282.1</v>
      </c>
      <c r="I46" s="66">
        <v>89798.9</v>
      </c>
      <c r="J46" s="67">
        <f t="shared" si="5"/>
        <v>19.8</v>
      </c>
      <c r="K46" s="67">
        <f t="shared" si="2"/>
        <v>22.9</v>
      </c>
      <c r="L46" s="3">
        <f t="shared" si="4"/>
        <v>0.22366563117763344</v>
      </c>
      <c r="M46" s="42">
        <f t="shared" si="6"/>
        <v>13.4</v>
      </c>
    </row>
    <row r="47" spans="1:13" x14ac:dyDescent="0.3">
      <c r="A47" s="64">
        <v>61</v>
      </c>
      <c r="B47" s="2">
        <v>354.1</v>
      </c>
      <c r="C47" s="2">
        <v>20</v>
      </c>
      <c r="D47" s="73">
        <v>20</v>
      </c>
      <c r="E47" s="118"/>
      <c r="F47" s="117"/>
      <c r="G47" s="65">
        <v>27483.5</v>
      </c>
      <c r="H47" s="65">
        <v>48088.5</v>
      </c>
      <c r="I47" s="66">
        <v>83103.899999999994</v>
      </c>
      <c r="J47" s="67">
        <f t="shared" si="5"/>
        <v>20.100000000000001</v>
      </c>
      <c r="K47" s="67">
        <f t="shared" si="2"/>
        <v>26.7</v>
      </c>
      <c r="L47" s="3">
        <f t="shared" si="4"/>
        <v>0.22705450437729457</v>
      </c>
      <c r="M47" s="42">
        <f t="shared" si="6"/>
        <v>13.6</v>
      </c>
    </row>
    <row r="48" spans="1:13" ht="15" thickBot="1" x14ac:dyDescent="0.35">
      <c r="A48" s="69">
        <v>69</v>
      </c>
      <c r="B48" s="9">
        <v>354.1</v>
      </c>
      <c r="C48" s="9">
        <v>20</v>
      </c>
      <c r="D48" s="74">
        <v>20</v>
      </c>
      <c r="E48" s="119"/>
      <c r="F48" s="110"/>
      <c r="G48" s="70">
        <v>32078.2</v>
      </c>
      <c r="H48" s="70">
        <v>56285.4</v>
      </c>
      <c r="I48" s="71">
        <v>96217.5</v>
      </c>
      <c r="J48" s="48">
        <f t="shared" si="5"/>
        <v>20.2</v>
      </c>
      <c r="K48" s="48">
        <f t="shared" si="2"/>
        <v>26.2</v>
      </c>
      <c r="L48" s="72">
        <f t="shared" si="4"/>
        <v>0.22818412877718156</v>
      </c>
      <c r="M48" s="49">
        <f t="shared" si="6"/>
        <v>13.7</v>
      </c>
    </row>
    <row r="49" spans="1:13" x14ac:dyDescent="0.3">
      <c r="A49" s="60">
        <v>0</v>
      </c>
      <c r="B49" s="28"/>
      <c r="C49" s="28"/>
      <c r="D49" s="28"/>
      <c r="E49" s="28"/>
      <c r="F49" s="108"/>
      <c r="G49" s="28"/>
      <c r="H49" s="28"/>
      <c r="I49" s="61"/>
      <c r="J49" s="62"/>
      <c r="K49" s="62"/>
      <c r="L49" s="62"/>
      <c r="M49" s="75">
        <v>0</v>
      </c>
    </row>
    <row r="50" spans="1:13" x14ac:dyDescent="0.3">
      <c r="A50" s="64">
        <v>1.5</v>
      </c>
      <c r="B50" s="2">
        <v>337</v>
      </c>
      <c r="C50" s="2">
        <v>20</v>
      </c>
      <c r="D50" s="73">
        <v>20</v>
      </c>
      <c r="E50" s="118">
        <v>50</v>
      </c>
      <c r="F50" s="117"/>
      <c r="G50" s="65">
        <v>2098.4</v>
      </c>
      <c r="H50" s="65">
        <v>0</v>
      </c>
      <c r="I50" s="66">
        <v>74876</v>
      </c>
      <c r="J50" s="67">
        <f>ROUND(G50*$B$1/(G50*$B$1+(H50+I50))*100,1)</f>
        <v>3.3</v>
      </c>
      <c r="K50" s="67">
        <f t="shared" si="2"/>
        <v>100</v>
      </c>
      <c r="L50" s="3">
        <f t="shared" ref="L50:L66" si="7">(D50*1000*C50/1000000*J50/100)/(B50/1000)</f>
        <v>3.9169139465875365E-2</v>
      </c>
      <c r="M50" s="42">
        <f>ROUND(L50*60,1)</f>
        <v>2.4</v>
      </c>
    </row>
    <row r="51" spans="1:13" x14ac:dyDescent="0.3">
      <c r="A51" s="64">
        <v>2.5</v>
      </c>
      <c r="B51" s="2">
        <v>337</v>
      </c>
      <c r="C51" s="2">
        <v>20</v>
      </c>
      <c r="D51" s="73">
        <v>20</v>
      </c>
      <c r="E51" s="118"/>
      <c r="F51" s="117"/>
      <c r="G51" s="65">
        <v>62328.2</v>
      </c>
      <c r="H51" s="65">
        <v>11457.8</v>
      </c>
      <c r="I51" s="66">
        <v>90650.7</v>
      </c>
      <c r="J51" s="67">
        <f t="shared" ref="J51:J66" si="8">ROUND(G51*$B$1/(G51*$B$1+(H51+I51))*100,1)</f>
        <v>42.3</v>
      </c>
      <c r="K51" s="67">
        <f t="shared" si="2"/>
        <v>77.599999999999994</v>
      </c>
      <c r="L51" s="3">
        <f t="shared" si="7"/>
        <v>0.5020771513353115</v>
      </c>
      <c r="M51" s="42">
        <f t="shared" ref="M51:M66" si="9">ROUND(L51*60,1)</f>
        <v>30.1</v>
      </c>
    </row>
    <row r="52" spans="1:13" x14ac:dyDescent="0.3">
      <c r="A52" s="64">
        <v>3.5</v>
      </c>
      <c r="B52" s="2">
        <v>337</v>
      </c>
      <c r="C52" s="2">
        <v>20</v>
      </c>
      <c r="D52" s="73">
        <v>20</v>
      </c>
      <c r="E52" s="118"/>
      <c r="F52" s="117"/>
      <c r="G52" s="65">
        <v>51090.3</v>
      </c>
      <c r="H52" s="65">
        <v>23901</v>
      </c>
      <c r="I52" s="66">
        <v>77627.7</v>
      </c>
      <c r="J52" s="67">
        <f t="shared" si="8"/>
        <v>37.700000000000003</v>
      </c>
      <c r="K52" s="67">
        <f t="shared" si="2"/>
        <v>52.9</v>
      </c>
      <c r="L52" s="3">
        <f t="shared" si="7"/>
        <v>0.44747774480712166</v>
      </c>
      <c r="M52" s="42">
        <f t="shared" si="9"/>
        <v>26.8</v>
      </c>
    </row>
    <row r="53" spans="1:13" x14ac:dyDescent="0.3">
      <c r="A53" s="64">
        <v>4.5</v>
      </c>
      <c r="B53" s="2">
        <v>337</v>
      </c>
      <c r="C53" s="2">
        <v>20</v>
      </c>
      <c r="D53" s="73">
        <v>20</v>
      </c>
      <c r="E53" s="118"/>
      <c r="F53" s="117"/>
      <c r="G53" s="65">
        <v>50808.2</v>
      </c>
      <c r="H53" s="65">
        <v>41867.599999999999</v>
      </c>
      <c r="I53" s="66">
        <v>95331.7</v>
      </c>
      <c r="J53" s="67">
        <f t="shared" si="8"/>
        <v>30.8</v>
      </c>
      <c r="K53" s="67">
        <f t="shared" si="2"/>
        <v>39</v>
      </c>
      <c r="L53" s="3">
        <f t="shared" si="7"/>
        <v>0.36557863501483678</v>
      </c>
      <c r="M53" s="42">
        <f t="shared" si="9"/>
        <v>21.9</v>
      </c>
    </row>
    <row r="54" spans="1:13" x14ac:dyDescent="0.3">
      <c r="A54" s="64">
        <v>5.5</v>
      </c>
      <c r="B54" s="2">
        <v>337</v>
      </c>
      <c r="C54" s="2">
        <v>20</v>
      </c>
      <c r="D54" s="73">
        <v>20</v>
      </c>
      <c r="E54" s="118"/>
      <c r="F54" s="117"/>
      <c r="G54" s="65">
        <v>25331.599999999999</v>
      </c>
      <c r="H54" s="65">
        <v>40761</v>
      </c>
      <c r="I54" s="66">
        <v>49012.5</v>
      </c>
      <c r="J54" s="67">
        <f t="shared" si="8"/>
        <v>25.3</v>
      </c>
      <c r="K54" s="67">
        <f>ROUND((I54-H54)/(I54+H54)*100,1)</f>
        <v>9.1999999999999993</v>
      </c>
      <c r="L54" s="3">
        <f t="shared" si="7"/>
        <v>0.30029673590504452</v>
      </c>
      <c r="M54" s="42">
        <f t="shared" si="9"/>
        <v>18</v>
      </c>
    </row>
    <row r="55" spans="1:13" x14ac:dyDescent="0.3">
      <c r="A55" s="64">
        <v>6.5</v>
      </c>
      <c r="B55" s="2">
        <v>337</v>
      </c>
      <c r="C55" s="2">
        <v>20</v>
      </c>
      <c r="D55" s="73">
        <v>20</v>
      </c>
      <c r="E55" s="118"/>
      <c r="F55" s="117"/>
      <c r="G55" s="65">
        <v>35408.6</v>
      </c>
      <c r="H55" s="65">
        <v>56041.1</v>
      </c>
      <c r="I55" s="66">
        <v>97507.3</v>
      </c>
      <c r="J55" s="67">
        <f t="shared" si="8"/>
        <v>21.7</v>
      </c>
      <c r="K55" s="67">
        <f t="shared" si="2"/>
        <v>27</v>
      </c>
      <c r="L55" s="3">
        <f t="shared" si="7"/>
        <v>0.257566765578635</v>
      </c>
      <c r="M55" s="42">
        <f t="shared" si="9"/>
        <v>15.5</v>
      </c>
    </row>
    <row r="56" spans="1:13" x14ac:dyDescent="0.3">
      <c r="A56" s="64">
        <v>14.3</v>
      </c>
      <c r="B56" s="2">
        <v>337</v>
      </c>
      <c r="C56" s="2">
        <v>20</v>
      </c>
      <c r="D56" s="73">
        <v>20</v>
      </c>
      <c r="E56" s="118"/>
      <c r="F56" s="117"/>
      <c r="G56" s="65">
        <v>18795.599999999999</v>
      </c>
      <c r="H56" s="65">
        <v>51808.4</v>
      </c>
      <c r="I56" s="66">
        <v>77937.899999999994</v>
      </c>
      <c r="J56" s="67">
        <f t="shared" si="8"/>
        <v>14.8</v>
      </c>
      <c r="K56" s="67">
        <f t="shared" si="2"/>
        <v>20.100000000000001</v>
      </c>
      <c r="L56" s="3">
        <f t="shared" si="7"/>
        <v>0.17566765578635016</v>
      </c>
      <c r="M56" s="42">
        <f t="shared" si="9"/>
        <v>10.5</v>
      </c>
    </row>
    <row r="57" spans="1:13" x14ac:dyDescent="0.3">
      <c r="A57" s="64">
        <v>21.5</v>
      </c>
      <c r="B57" s="2">
        <v>337</v>
      </c>
      <c r="C57" s="2">
        <v>20</v>
      </c>
      <c r="D57" s="73">
        <v>20</v>
      </c>
      <c r="E57" s="118"/>
      <c r="F57" s="117"/>
      <c r="G57" s="65">
        <v>22098.6</v>
      </c>
      <c r="H57" s="65">
        <v>67872.3</v>
      </c>
      <c r="I57" s="66">
        <v>97369.5</v>
      </c>
      <c r="J57" s="67">
        <f t="shared" si="8"/>
        <v>13.8</v>
      </c>
      <c r="K57" s="67">
        <f t="shared" si="2"/>
        <v>17.899999999999999</v>
      </c>
      <c r="L57" s="3">
        <f t="shared" si="7"/>
        <v>0.16379821958456975</v>
      </c>
      <c r="M57" s="42">
        <f t="shared" si="9"/>
        <v>9.8000000000000007</v>
      </c>
    </row>
    <row r="58" spans="1:13" x14ac:dyDescent="0.3">
      <c r="A58" s="64">
        <v>24</v>
      </c>
      <c r="B58" s="2">
        <v>337</v>
      </c>
      <c r="C58" s="2">
        <v>20</v>
      </c>
      <c r="D58" s="73">
        <v>20</v>
      </c>
      <c r="E58" s="118"/>
      <c r="F58" s="117"/>
      <c r="G58" s="65">
        <v>20386.900000000001</v>
      </c>
      <c r="H58" s="65">
        <v>63351.5</v>
      </c>
      <c r="I58" s="66">
        <v>92435.6</v>
      </c>
      <c r="J58" s="67">
        <f t="shared" si="8"/>
        <v>13.6</v>
      </c>
      <c r="K58" s="67">
        <f t="shared" si="2"/>
        <v>18.7</v>
      </c>
      <c r="L58" s="3">
        <f t="shared" si="7"/>
        <v>0.16142433234421366</v>
      </c>
      <c r="M58" s="42">
        <f t="shared" si="9"/>
        <v>9.6999999999999993</v>
      </c>
    </row>
    <row r="59" spans="1:13" x14ac:dyDescent="0.3">
      <c r="A59" s="64">
        <v>26.5</v>
      </c>
      <c r="B59" s="2">
        <v>337</v>
      </c>
      <c r="C59" s="2">
        <v>20</v>
      </c>
      <c r="D59" s="73">
        <v>20</v>
      </c>
      <c r="E59" s="118"/>
      <c r="F59" s="117"/>
      <c r="G59" s="65">
        <v>20999.7</v>
      </c>
      <c r="H59" s="65">
        <v>62012.6</v>
      </c>
      <c r="I59" s="66">
        <v>91330.4</v>
      </c>
      <c r="J59" s="67">
        <f t="shared" si="8"/>
        <v>14.1</v>
      </c>
      <c r="K59" s="67">
        <f t="shared" si="2"/>
        <v>19.100000000000001</v>
      </c>
      <c r="L59" s="3">
        <f t="shared" si="7"/>
        <v>0.16735905044510385</v>
      </c>
      <c r="M59" s="42">
        <f t="shared" si="9"/>
        <v>10</v>
      </c>
    </row>
    <row r="60" spans="1:13" x14ac:dyDescent="0.3">
      <c r="A60" s="64">
        <v>28</v>
      </c>
      <c r="B60" s="2">
        <v>337</v>
      </c>
      <c r="C60" s="2">
        <v>20</v>
      </c>
      <c r="D60" s="73">
        <v>20</v>
      </c>
      <c r="E60" s="118"/>
      <c r="F60" s="117"/>
      <c r="G60" s="65">
        <v>17436.3</v>
      </c>
      <c r="H60" s="65">
        <v>47646.8</v>
      </c>
      <c r="I60" s="66">
        <v>71572.100000000006</v>
      </c>
      <c r="J60" s="67">
        <f t="shared" si="8"/>
        <v>14.9</v>
      </c>
      <c r="K60" s="67">
        <f t="shared" si="2"/>
        <v>20.100000000000001</v>
      </c>
      <c r="L60" s="3">
        <f t="shared" si="7"/>
        <v>0.1768545994065282</v>
      </c>
      <c r="M60" s="42">
        <f t="shared" si="9"/>
        <v>10.6</v>
      </c>
    </row>
    <row r="61" spans="1:13" x14ac:dyDescent="0.3">
      <c r="A61" s="64">
        <v>30</v>
      </c>
      <c r="B61" s="2">
        <v>337</v>
      </c>
      <c r="C61" s="2">
        <v>20</v>
      </c>
      <c r="D61" s="73">
        <v>20</v>
      </c>
      <c r="E61" s="118"/>
      <c r="F61" s="117"/>
      <c r="G61" s="65">
        <v>19741.599999999999</v>
      </c>
      <c r="H61" s="65">
        <v>50301.7</v>
      </c>
      <c r="I61" s="66">
        <v>75137.2</v>
      </c>
      <c r="J61" s="67">
        <f t="shared" si="8"/>
        <v>15.9</v>
      </c>
      <c r="K61" s="67">
        <f t="shared" si="2"/>
        <v>19.8</v>
      </c>
      <c r="L61" s="3">
        <f t="shared" si="7"/>
        <v>0.18872403560830861</v>
      </c>
      <c r="M61" s="42">
        <f t="shared" si="9"/>
        <v>11.3</v>
      </c>
    </row>
    <row r="62" spans="1:13" x14ac:dyDescent="0.3">
      <c r="A62" s="64">
        <v>32</v>
      </c>
      <c r="B62" s="2">
        <v>337</v>
      </c>
      <c r="C62" s="2">
        <v>20</v>
      </c>
      <c r="D62" s="73">
        <v>20</v>
      </c>
      <c r="E62" s="118"/>
      <c r="F62" s="117"/>
      <c r="G62" s="65">
        <v>18285.5</v>
      </c>
      <c r="H62" s="65">
        <v>50914.5</v>
      </c>
      <c r="I62" s="66">
        <v>76487.8</v>
      </c>
      <c r="J62" s="67">
        <f t="shared" si="8"/>
        <v>14.7</v>
      </c>
      <c r="K62" s="67">
        <f t="shared" si="2"/>
        <v>20.100000000000001</v>
      </c>
      <c r="L62" s="3">
        <f t="shared" si="7"/>
        <v>0.17448071216617209</v>
      </c>
      <c r="M62" s="42">
        <f t="shared" si="9"/>
        <v>10.5</v>
      </c>
    </row>
    <row r="63" spans="1:13" x14ac:dyDescent="0.3">
      <c r="A63" s="64">
        <v>40</v>
      </c>
      <c r="B63" s="2">
        <v>337</v>
      </c>
      <c r="C63" s="2">
        <v>20</v>
      </c>
      <c r="D63" s="73">
        <v>20</v>
      </c>
      <c r="E63" s="118"/>
      <c r="F63" s="117"/>
      <c r="G63" s="65">
        <v>16693.400000000001</v>
      </c>
      <c r="H63" s="65">
        <v>53247.7</v>
      </c>
      <c r="I63" s="66">
        <v>75403</v>
      </c>
      <c r="J63" s="67">
        <f t="shared" si="8"/>
        <v>13.5</v>
      </c>
      <c r="K63" s="67">
        <f t="shared" si="2"/>
        <v>17.2</v>
      </c>
      <c r="L63" s="3">
        <f t="shared" si="7"/>
        <v>0.16023738872403562</v>
      </c>
      <c r="M63" s="42">
        <f t="shared" si="9"/>
        <v>9.6</v>
      </c>
    </row>
    <row r="64" spans="1:13" x14ac:dyDescent="0.3">
      <c r="A64" s="64">
        <v>46</v>
      </c>
      <c r="B64" s="2">
        <v>337</v>
      </c>
      <c r="C64" s="2">
        <v>20</v>
      </c>
      <c r="D64" s="73">
        <v>20</v>
      </c>
      <c r="E64" s="118"/>
      <c r="F64" s="117"/>
      <c r="G64" s="65">
        <v>18112.3</v>
      </c>
      <c r="H64" s="65">
        <v>60539.3</v>
      </c>
      <c r="I64" s="66">
        <v>84418</v>
      </c>
      <c r="J64" s="67">
        <f t="shared" si="8"/>
        <v>13</v>
      </c>
      <c r="K64" s="67">
        <f t="shared" si="2"/>
        <v>16.5</v>
      </c>
      <c r="L64" s="3">
        <f t="shared" si="7"/>
        <v>0.1543026706231454</v>
      </c>
      <c r="M64" s="42">
        <f t="shared" si="9"/>
        <v>9.3000000000000007</v>
      </c>
    </row>
    <row r="65" spans="1:13" x14ac:dyDescent="0.3">
      <c r="A65" s="64">
        <v>49</v>
      </c>
      <c r="B65" s="2">
        <v>337</v>
      </c>
      <c r="C65" s="2">
        <v>20</v>
      </c>
      <c r="D65" s="73">
        <v>20</v>
      </c>
      <c r="E65" s="118"/>
      <c r="F65" s="117"/>
      <c r="G65" s="65">
        <v>11918.2</v>
      </c>
      <c r="H65" s="65">
        <v>44866.3</v>
      </c>
      <c r="I65" s="66">
        <v>61841.8</v>
      </c>
      <c r="J65" s="67">
        <f t="shared" si="8"/>
        <v>11.8</v>
      </c>
      <c r="K65" s="67">
        <f t="shared" si="2"/>
        <v>15.9</v>
      </c>
      <c r="L65" s="3">
        <f t="shared" si="7"/>
        <v>0.1400593471810089</v>
      </c>
      <c r="M65" s="42">
        <f t="shared" si="9"/>
        <v>8.4</v>
      </c>
    </row>
    <row r="66" spans="1:13" ht="15" thickBot="1" x14ac:dyDescent="0.35">
      <c r="A66" s="69">
        <v>51</v>
      </c>
      <c r="B66" s="9">
        <v>337</v>
      </c>
      <c r="C66" s="9">
        <v>20</v>
      </c>
      <c r="D66" s="74">
        <v>20</v>
      </c>
      <c r="E66" s="119"/>
      <c r="F66" s="110"/>
      <c r="G66" s="70">
        <v>16756.3</v>
      </c>
      <c r="H66" s="70">
        <v>64087.3</v>
      </c>
      <c r="I66" s="71">
        <v>87162.2</v>
      </c>
      <c r="J66" s="67">
        <f t="shared" si="8"/>
        <v>11.7</v>
      </c>
      <c r="K66" s="48">
        <f t="shared" si="2"/>
        <v>15.3</v>
      </c>
      <c r="L66" s="72">
        <f t="shared" si="7"/>
        <v>0.13887240356083083</v>
      </c>
      <c r="M66" s="49">
        <f t="shared" si="9"/>
        <v>8.3000000000000007</v>
      </c>
    </row>
    <row r="67" spans="1:13" x14ac:dyDescent="0.3">
      <c r="A67" s="60">
        <v>0</v>
      </c>
      <c r="B67" s="28"/>
      <c r="C67" s="28"/>
      <c r="D67" s="28"/>
      <c r="E67" s="28"/>
      <c r="F67" s="96" t="s">
        <v>29</v>
      </c>
      <c r="G67" s="28"/>
      <c r="H67" s="28"/>
      <c r="I67" s="61"/>
      <c r="J67" s="62"/>
      <c r="K67" s="62"/>
      <c r="L67" s="62"/>
      <c r="M67" s="75">
        <v>0</v>
      </c>
    </row>
    <row r="68" spans="1:13" x14ac:dyDescent="0.3">
      <c r="A68" s="64">
        <v>1.5</v>
      </c>
      <c r="B68" s="2">
        <v>408.7</v>
      </c>
      <c r="C68" s="2">
        <v>20</v>
      </c>
      <c r="D68" s="73">
        <v>20</v>
      </c>
      <c r="E68" s="116">
        <v>40</v>
      </c>
      <c r="F68" s="116"/>
      <c r="G68" s="65">
        <v>4757.6000000000004</v>
      </c>
      <c r="H68" s="68">
        <v>0</v>
      </c>
      <c r="I68" s="66">
        <v>84478.5</v>
      </c>
      <c r="J68" s="67">
        <f>ROUND(G68*$B$1/(G68*$B$1+(H68+I68))*100,1)</f>
        <v>6.3</v>
      </c>
      <c r="K68" s="67">
        <f t="shared" ref="K68:K92" si="10">ROUND((I68-H68)/(I68+H68)*100,1)</f>
        <v>100</v>
      </c>
      <c r="L68" s="3">
        <f t="shared" ref="L68:L79" si="11">(D68*1000*C68/1000000*J68/100)/(B68/1000)</f>
        <v>6.1658918522143384E-2</v>
      </c>
      <c r="M68" s="42">
        <f>ROUND(L68*60,1)</f>
        <v>3.7</v>
      </c>
    </row>
    <row r="69" spans="1:13" x14ac:dyDescent="0.3">
      <c r="A69" s="64">
        <v>2.5</v>
      </c>
      <c r="B69" s="2">
        <v>408.7</v>
      </c>
      <c r="C69" s="2">
        <v>20</v>
      </c>
      <c r="D69" s="73">
        <v>20</v>
      </c>
      <c r="E69" s="116"/>
      <c r="F69" s="116"/>
      <c r="G69" s="65">
        <v>63569.8</v>
      </c>
      <c r="H69" s="68">
        <v>0</v>
      </c>
      <c r="I69" s="66">
        <v>89938.2</v>
      </c>
      <c r="J69" s="67">
        <f t="shared" ref="J69:J79" si="12">ROUND(G69*$B$1/(G69*$B$1+(H69+I69))*100,1)</f>
        <v>45.9</v>
      </c>
      <c r="K69" s="67">
        <f t="shared" si="10"/>
        <v>100</v>
      </c>
      <c r="L69" s="3">
        <f t="shared" si="11"/>
        <v>0.44922926351847314</v>
      </c>
      <c r="M69" s="42">
        <f t="shared" ref="M69:M79" si="13">ROUND(L69*60,1)</f>
        <v>27</v>
      </c>
    </row>
    <row r="70" spans="1:13" x14ac:dyDescent="0.3">
      <c r="A70" s="64">
        <v>3.5</v>
      </c>
      <c r="B70" s="2">
        <v>408.7</v>
      </c>
      <c r="C70" s="2">
        <v>20</v>
      </c>
      <c r="D70" s="73">
        <v>20</v>
      </c>
      <c r="E70" s="116"/>
      <c r="F70" s="116"/>
      <c r="G70" s="65">
        <v>68982.7</v>
      </c>
      <c r="H70" s="68">
        <v>0</v>
      </c>
      <c r="I70" s="66">
        <v>80395.100000000006</v>
      </c>
      <c r="J70" s="67">
        <f t="shared" si="12"/>
        <v>50.7</v>
      </c>
      <c r="K70" s="67">
        <f t="shared" si="10"/>
        <v>100</v>
      </c>
      <c r="L70" s="3">
        <f t="shared" si="11"/>
        <v>0.496207487154392</v>
      </c>
      <c r="M70" s="42">
        <f t="shared" si="13"/>
        <v>29.8</v>
      </c>
    </row>
    <row r="71" spans="1:13" x14ac:dyDescent="0.3">
      <c r="A71" s="64">
        <v>4.5</v>
      </c>
      <c r="B71" s="2">
        <v>408.7</v>
      </c>
      <c r="C71" s="2">
        <v>20</v>
      </c>
      <c r="D71" s="73">
        <v>20</v>
      </c>
      <c r="E71" s="116"/>
      <c r="F71" s="116"/>
      <c r="G71" s="65">
        <v>67235.8</v>
      </c>
      <c r="H71" s="68">
        <v>0</v>
      </c>
      <c r="I71" s="66">
        <v>79354.2</v>
      </c>
      <c r="J71" s="67">
        <f t="shared" si="12"/>
        <v>50.4</v>
      </c>
      <c r="K71" s="67">
        <f t="shared" si="10"/>
        <v>100</v>
      </c>
      <c r="L71" s="3">
        <f t="shared" si="11"/>
        <v>0.49327134817714707</v>
      </c>
      <c r="M71" s="42">
        <f t="shared" si="13"/>
        <v>29.6</v>
      </c>
    </row>
    <row r="72" spans="1:13" x14ac:dyDescent="0.3">
      <c r="A72" s="64">
        <v>5.5</v>
      </c>
      <c r="B72" s="2">
        <v>408.7</v>
      </c>
      <c r="C72" s="2">
        <v>20</v>
      </c>
      <c r="D72" s="73">
        <v>20</v>
      </c>
      <c r="E72" s="116"/>
      <c r="F72" s="116"/>
      <c r="G72" s="65">
        <v>80459</v>
      </c>
      <c r="H72" s="68">
        <v>0</v>
      </c>
      <c r="I72" s="66">
        <v>91350.3</v>
      </c>
      <c r="J72" s="67">
        <f t="shared" si="12"/>
        <v>51.4</v>
      </c>
      <c r="K72" s="67">
        <f t="shared" si="10"/>
        <v>100</v>
      </c>
      <c r="L72" s="3">
        <f t="shared" si="11"/>
        <v>0.50305847810129689</v>
      </c>
      <c r="M72" s="42">
        <f t="shared" si="13"/>
        <v>30.2</v>
      </c>
    </row>
    <row r="73" spans="1:13" x14ac:dyDescent="0.3">
      <c r="A73" s="64">
        <v>6.8</v>
      </c>
      <c r="B73" s="2">
        <v>408.7</v>
      </c>
      <c r="C73" s="2">
        <v>20</v>
      </c>
      <c r="D73" s="73">
        <v>20</v>
      </c>
      <c r="E73" s="116"/>
      <c r="F73" s="116"/>
      <c r="G73" s="65">
        <v>78320.2</v>
      </c>
      <c r="H73" s="68">
        <v>0</v>
      </c>
      <c r="I73" s="66">
        <v>89454.1</v>
      </c>
      <c r="J73" s="67">
        <f t="shared" si="12"/>
        <v>51.2</v>
      </c>
      <c r="K73" s="67">
        <f t="shared" si="10"/>
        <v>100</v>
      </c>
      <c r="L73" s="3">
        <f t="shared" si="11"/>
        <v>0.50110105211646694</v>
      </c>
      <c r="M73" s="42">
        <f t="shared" si="13"/>
        <v>30.1</v>
      </c>
    </row>
    <row r="74" spans="1:13" ht="16.2" customHeight="1" x14ac:dyDescent="0.3">
      <c r="A74" s="64">
        <v>14</v>
      </c>
      <c r="B74" s="2">
        <v>408.7</v>
      </c>
      <c r="C74" s="2">
        <v>20</v>
      </c>
      <c r="D74" s="73">
        <v>20</v>
      </c>
      <c r="E74" s="116"/>
      <c r="F74" s="116"/>
      <c r="G74" s="65">
        <v>78185</v>
      </c>
      <c r="H74" s="68">
        <v>0</v>
      </c>
      <c r="I74" s="66">
        <v>93024.3</v>
      </c>
      <c r="J74" s="67">
        <f t="shared" si="12"/>
        <v>50.2</v>
      </c>
      <c r="K74" s="67">
        <f t="shared" si="10"/>
        <v>100</v>
      </c>
      <c r="L74" s="3">
        <f t="shared" si="11"/>
        <v>0.49131392219231712</v>
      </c>
      <c r="M74" s="42">
        <f t="shared" si="13"/>
        <v>29.5</v>
      </c>
    </row>
    <row r="75" spans="1:13" ht="16.2" customHeight="1" x14ac:dyDescent="0.3">
      <c r="A75" s="64">
        <v>21</v>
      </c>
      <c r="B75" s="2">
        <v>408.7</v>
      </c>
      <c r="C75" s="2">
        <v>20</v>
      </c>
      <c r="D75" s="73">
        <v>20</v>
      </c>
      <c r="E75" s="116"/>
      <c r="F75" s="116"/>
      <c r="G75" s="65">
        <v>79654</v>
      </c>
      <c r="H75" s="65">
        <v>1578.6</v>
      </c>
      <c r="I75" s="66">
        <v>108357.6</v>
      </c>
      <c r="J75" s="67">
        <f t="shared" si="12"/>
        <v>46.5</v>
      </c>
      <c r="K75" s="67">
        <f t="shared" si="10"/>
        <v>97.1</v>
      </c>
      <c r="L75" s="3">
        <f t="shared" si="11"/>
        <v>0.45510154147296311</v>
      </c>
      <c r="M75" s="42">
        <f t="shared" si="13"/>
        <v>27.3</v>
      </c>
    </row>
    <row r="76" spans="1:13" ht="15.6" customHeight="1" x14ac:dyDescent="0.3">
      <c r="A76" s="64">
        <v>23</v>
      </c>
      <c r="B76" s="2">
        <v>408.7</v>
      </c>
      <c r="C76" s="2">
        <v>20</v>
      </c>
      <c r="D76" s="73">
        <v>20</v>
      </c>
      <c r="E76" s="116"/>
      <c r="F76" s="116"/>
      <c r="G76" s="65">
        <v>78568.7</v>
      </c>
      <c r="H76" s="65">
        <v>15369.2</v>
      </c>
      <c r="I76" s="66">
        <v>107716.3</v>
      </c>
      <c r="J76" s="67">
        <f t="shared" si="12"/>
        <v>43.4</v>
      </c>
      <c r="K76" s="67">
        <f t="shared" si="10"/>
        <v>75</v>
      </c>
      <c r="L76" s="3">
        <f t="shared" si="11"/>
        <v>0.42476143870809885</v>
      </c>
      <c r="M76" s="42">
        <f t="shared" si="13"/>
        <v>25.5</v>
      </c>
    </row>
    <row r="77" spans="1:13" ht="15.6" customHeight="1" x14ac:dyDescent="0.3">
      <c r="A77" s="64">
        <v>25</v>
      </c>
      <c r="B77" s="2">
        <v>408.7</v>
      </c>
      <c r="C77" s="2">
        <v>20</v>
      </c>
      <c r="D77" s="73">
        <v>20</v>
      </c>
      <c r="E77" s="116"/>
      <c r="F77" s="116"/>
      <c r="G77" s="65">
        <v>66229</v>
      </c>
      <c r="H77" s="65">
        <v>17568.400000000001</v>
      </c>
      <c r="I77" s="66">
        <v>89978.2</v>
      </c>
      <c r="J77" s="67">
        <f t="shared" si="12"/>
        <v>42.5</v>
      </c>
      <c r="K77" s="67">
        <f t="shared" si="10"/>
        <v>67.3</v>
      </c>
      <c r="L77" s="3">
        <f t="shared" si="11"/>
        <v>0.41595302177636412</v>
      </c>
      <c r="M77" s="42">
        <f t="shared" si="13"/>
        <v>25</v>
      </c>
    </row>
    <row r="78" spans="1:13" ht="15.6" customHeight="1" x14ac:dyDescent="0.3">
      <c r="A78" s="64">
        <v>27</v>
      </c>
      <c r="B78" s="2">
        <v>408.7</v>
      </c>
      <c r="C78" s="2">
        <v>20</v>
      </c>
      <c r="D78" s="73">
        <v>20</v>
      </c>
      <c r="E78" s="116"/>
      <c r="F78" s="116"/>
      <c r="G78" s="65">
        <v>74352.2</v>
      </c>
      <c r="H78" s="65">
        <v>20496.3</v>
      </c>
      <c r="I78" s="66">
        <v>111018.1</v>
      </c>
      <c r="J78" s="67">
        <f t="shared" si="12"/>
        <v>40.4</v>
      </c>
      <c r="K78" s="67">
        <f t="shared" si="10"/>
        <v>68.8</v>
      </c>
      <c r="L78" s="3">
        <f t="shared" si="11"/>
        <v>0.39540004893564962</v>
      </c>
      <c r="M78" s="42">
        <f t="shared" si="13"/>
        <v>23.7</v>
      </c>
    </row>
    <row r="79" spans="1:13" ht="15.6" customHeight="1" thickBot="1" x14ac:dyDescent="0.35">
      <c r="A79" s="69">
        <v>37</v>
      </c>
      <c r="B79" s="9">
        <v>408.7</v>
      </c>
      <c r="C79" s="9">
        <v>20</v>
      </c>
      <c r="D79" s="74">
        <v>20</v>
      </c>
      <c r="E79" s="100"/>
      <c r="F79" s="100"/>
      <c r="G79" s="70">
        <v>54590.1</v>
      </c>
      <c r="H79" s="70">
        <v>43865.5</v>
      </c>
      <c r="I79" s="71">
        <v>111379.3</v>
      </c>
      <c r="J79" s="48">
        <f t="shared" si="12"/>
        <v>29.7</v>
      </c>
      <c r="K79" s="48">
        <f t="shared" si="10"/>
        <v>43.5</v>
      </c>
      <c r="L79" s="72">
        <f t="shared" si="11"/>
        <v>0.29067775874724738</v>
      </c>
      <c r="M79" s="49">
        <f t="shared" si="13"/>
        <v>17.399999999999999</v>
      </c>
    </row>
    <row r="80" spans="1:13" x14ac:dyDescent="0.3">
      <c r="A80" s="60">
        <v>0</v>
      </c>
      <c r="B80" s="28"/>
      <c r="C80" s="28"/>
      <c r="D80" s="28"/>
      <c r="E80" s="28"/>
      <c r="F80" s="96" t="s">
        <v>30</v>
      </c>
      <c r="G80" s="28"/>
      <c r="H80" s="28"/>
      <c r="I80" s="61"/>
      <c r="J80" s="62"/>
      <c r="K80" s="62"/>
      <c r="L80" s="62"/>
      <c r="M80" s="75">
        <v>0</v>
      </c>
    </row>
    <row r="81" spans="1:13" x14ac:dyDescent="0.3">
      <c r="A81" s="64">
        <v>1.5</v>
      </c>
      <c r="B81" s="2">
        <v>386.6</v>
      </c>
      <c r="C81" s="2">
        <v>20</v>
      </c>
      <c r="D81" s="73">
        <v>20</v>
      </c>
      <c r="E81" s="116">
        <v>40</v>
      </c>
      <c r="F81" s="116"/>
      <c r="G81" s="2">
        <v>37436.199999999997</v>
      </c>
      <c r="H81" s="76">
        <v>0</v>
      </c>
      <c r="I81" s="77">
        <v>75972.3</v>
      </c>
      <c r="J81" s="67">
        <f>ROUND(G81*$B$1/(G81*$B$1+(H81+I81))*100,1)</f>
        <v>37.200000000000003</v>
      </c>
      <c r="K81" s="67">
        <f t="shared" si="10"/>
        <v>100</v>
      </c>
      <c r="L81" s="3">
        <f t="shared" ref="L81:L92" si="14">(D81*1000*C81/1000000*J81/100)/(B81/1000)</f>
        <v>0.38489394723228149</v>
      </c>
      <c r="M81" s="42">
        <f>ROUND(L81*60,1)</f>
        <v>23.1</v>
      </c>
    </row>
    <row r="82" spans="1:13" x14ac:dyDescent="0.3">
      <c r="A82" s="64">
        <v>2.5</v>
      </c>
      <c r="B82" s="2">
        <v>386.6</v>
      </c>
      <c r="C82" s="2">
        <v>20</v>
      </c>
      <c r="D82" s="73">
        <v>20</v>
      </c>
      <c r="E82" s="116"/>
      <c r="F82" s="116"/>
      <c r="G82" s="2">
        <v>54710.2</v>
      </c>
      <c r="H82" s="76">
        <v>0</v>
      </c>
      <c r="I82" s="77">
        <v>69016.7</v>
      </c>
      <c r="J82" s="67">
        <f t="shared" ref="J82:J89" si="15">ROUND(G82*$B$1/(G82*$B$1+(H82+I82))*100,1)</f>
        <v>48.8</v>
      </c>
      <c r="K82" s="67">
        <f t="shared" si="10"/>
        <v>100</v>
      </c>
      <c r="L82" s="3">
        <f t="shared" si="14"/>
        <v>0.50491464045525092</v>
      </c>
      <c r="M82" s="42">
        <f t="shared" ref="M82:M92" si="16">ROUND(L82*60,1)</f>
        <v>30.3</v>
      </c>
    </row>
    <row r="83" spans="1:13" x14ac:dyDescent="0.3">
      <c r="A83" s="64">
        <v>3.5</v>
      </c>
      <c r="B83" s="2">
        <v>386.6</v>
      </c>
      <c r="C83" s="2">
        <v>20</v>
      </c>
      <c r="D83" s="73">
        <v>20</v>
      </c>
      <c r="E83" s="116"/>
      <c r="F83" s="116"/>
      <c r="G83" s="2">
        <v>89036.2</v>
      </c>
      <c r="H83" s="76">
        <v>0</v>
      </c>
      <c r="I83" s="77">
        <v>103776</v>
      </c>
      <c r="J83" s="67">
        <f t="shared" si="15"/>
        <v>50.7</v>
      </c>
      <c r="K83" s="67">
        <f t="shared" si="10"/>
        <v>100</v>
      </c>
      <c r="L83" s="3">
        <f t="shared" si="14"/>
        <v>0.52457320227625459</v>
      </c>
      <c r="M83" s="42">
        <f t="shared" si="16"/>
        <v>31.5</v>
      </c>
    </row>
    <row r="84" spans="1:13" x14ac:dyDescent="0.3">
      <c r="A84" s="64">
        <v>4.5</v>
      </c>
      <c r="B84" s="2">
        <v>386.6</v>
      </c>
      <c r="C84" s="2">
        <v>20</v>
      </c>
      <c r="D84" s="73">
        <v>20</v>
      </c>
      <c r="E84" s="116"/>
      <c r="F84" s="116"/>
      <c r="G84" s="2">
        <v>83445</v>
      </c>
      <c r="H84" s="76">
        <v>0</v>
      </c>
      <c r="I84" s="77">
        <v>95834.8</v>
      </c>
      <c r="J84" s="67">
        <f t="shared" si="15"/>
        <v>51.1</v>
      </c>
      <c r="K84" s="67">
        <f t="shared" si="10"/>
        <v>100</v>
      </c>
      <c r="L84" s="3">
        <f t="shared" si="14"/>
        <v>0.52871184687015005</v>
      </c>
      <c r="M84" s="42">
        <f t="shared" si="16"/>
        <v>31.7</v>
      </c>
    </row>
    <row r="85" spans="1:13" x14ac:dyDescent="0.3">
      <c r="A85" s="64">
        <v>5.5</v>
      </c>
      <c r="B85" s="2">
        <v>386.6</v>
      </c>
      <c r="C85" s="2">
        <v>20</v>
      </c>
      <c r="D85" s="73">
        <v>20</v>
      </c>
      <c r="E85" s="116"/>
      <c r="F85" s="116"/>
      <c r="G85" s="2">
        <v>78590.5</v>
      </c>
      <c r="H85" s="76">
        <v>0</v>
      </c>
      <c r="I85" s="77">
        <v>90933.1</v>
      </c>
      <c r="J85" s="67">
        <f t="shared" si="15"/>
        <v>50.9</v>
      </c>
      <c r="K85" s="67">
        <f t="shared" si="10"/>
        <v>100</v>
      </c>
      <c r="L85" s="3">
        <f t="shared" si="14"/>
        <v>0.52664252457320226</v>
      </c>
      <c r="M85" s="42">
        <f t="shared" si="16"/>
        <v>31.6</v>
      </c>
    </row>
    <row r="86" spans="1:13" x14ac:dyDescent="0.3">
      <c r="A86" s="64">
        <v>6.8</v>
      </c>
      <c r="B86" s="2">
        <v>386.6</v>
      </c>
      <c r="C86" s="2">
        <v>20</v>
      </c>
      <c r="D86" s="73">
        <v>20</v>
      </c>
      <c r="E86" s="116"/>
      <c r="F86" s="116"/>
      <c r="G86" s="2">
        <v>76133.7</v>
      </c>
      <c r="H86" s="76">
        <v>0</v>
      </c>
      <c r="I86" s="77">
        <v>88128</v>
      </c>
      <c r="J86" s="67">
        <f t="shared" si="15"/>
        <v>50.9</v>
      </c>
      <c r="K86" s="67">
        <f t="shared" si="10"/>
        <v>100</v>
      </c>
      <c r="L86" s="3">
        <f t="shared" si="14"/>
        <v>0.52664252457320226</v>
      </c>
      <c r="M86" s="42">
        <f t="shared" si="16"/>
        <v>31.6</v>
      </c>
    </row>
    <row r="87" spans="1:13" x14ac:dyDescent="0.3">
      <c r="A87" s="64">
        <v>14</v>
      </c>
      <c r="B87" s="2">
        <v>386.6</v>
      </c>
      <c r="C87" s="2">
        <v>20</v>
      </c>
      <c r="D87" s="73">
        <v>20</v>
      </c>
      <c r="E87" s="116"/>
      <c r="F87" s="116"/>
      <c r="G87" s="2">
        <v>77553.8</v>
      </c>
      <c r="H87" s="2">
        <v>1015.4</v>
      </c>
      <c r="I87" s="77">
        <v>93037</v>
      </c>
      <c r="J87" s="67">
        <f t="shared" si="15"/>
        <v>49.7</v>
      </c>
      <c r="K87" s="67">
        <f t="shared" si="10"/>
        <v>97.8</v>
      </c>
      <c r="L87" s="3">
        <f t="shared" si="14"/>
        <v>0.51422659079151589</v>
      </c>
      <c r="M87" s="42">
        <f t="shared" si="16"/>
        <v>30.9</v>
      </c>
    </row>
    <row r="88" spans="1:13" x14ac:dyDescent="0.3">
      <c r="A88" s="64">
        <v>21</v>
      </c>
      <c r="B88" s="2">
        <v>386.6</v>
      </c>
      <c r="C88" s="2">
        <v>20</v>
      </c>
      <c r="D88" s="73">
        <v>20</v>
      </c>
      <c r="E88" s="116"/>
      <c r="F88" s="116"/>
      <c r="G88" s="2">
        <v>72421.899999999994</v>
      </c>
      <c r="H88" s="2">
        <v>7272.8</v>
      </c>
      <c r="I88" s="77">
        <v>94190.1</v>
      </c>
      <c r="J88" s="67">
        <f t="shared" si="15"/>
        <v>46.1</v>
      </c>
      <c r="K88" s="67">
        <f t="shared" si="10"/>
        <v>85.7</v>
      </c>
      <c r="L88" s="3">
        <f t="shared" si="14"/>
        <v>0.47697878944645633</v>
      </c>
      <c r="M88" s="42">
        <f t="shared" si="16"/>
        <v>28.6</v>
      </c>
    </row>
    <row r="89" spans="1:13" x14ac:dyDescent="0.3">
      <c r="A89" s="64">
        <v>23</v>
      </c>
      <c r="B89" s="2">
        <v>386.6</v>
      </c>
      <c r="C89" s="2">
        <v>20</v>
      </c>
      <c r="D89" s="73">
        <v>20</v>
      </c>
      <c r="E89" s="116"/>
      <c r="F89" s="116"/>
      <c r="G89" s="2">
        <v>61434.5</v>
      </c>
      <c r="H89" s="2">
        <v>14568.4</v>
      </c>
      <c r="I89" s="77">
        <v>84051.5</v>
      </c>
      <c r="J89" s="67">
        <f t="shared" si="15"/>
        <v>42.8</v>
      </c>
      <c r="K89" s="67">
        <f t="shared" si="10"/>
        <v>70.5</v>
      </c>
      <c r="L89" s="3">
        <f t="shared" si="14"/>
        <v>0.44283497154681845</v>
      </c>
      <c r="M89" s="42">
        <f t="shared" si="16"/>
        <v>26.6</v>
      </c>
    </row>
    <row r="90" spans="1:13" x14ac:dyDescent="0.3">
      <c r="A90" s="64">
        <v>25</v>
      </c>
      <c r="B90" s="2">
        <v>386.6</v>
      </c>
      <c r="C90" s="2">
        <v>20</v>
      </c>
      <c r="D90" s="73">
        <v>20</v>
      </c>
      <c r="E90" s="116"/>
      <c r="F90" s="116"/>
      <c r="G90" s="2">
        <v>63996.2</v>
      </c>
      <c r="H90" s="2">
        <v>23715.4</v>
      </c>
      <c r="I90" s="77">
        <v>100808.1</v>
      </c>
      <c r="J90" s="3">
        <f>G90*$B$1/(G90*$B$1+(H90+I90))*100</f>
        <v>38.14615753490456</v>
      </c>
      <c r="K90" s="67">
        <f t="shared" si="10"/>
        <v>61.9</v>
      </c>
      <c r="L90" s="3">
        <f t="shared" si="14"/>
        <v>0.39468347164929701</v>
      </c>
      <c r="M90" s="42">
        <f t="shared" si="16"/>
        <v>23.7</v>
      </c>
    </row>
    <row r="91" spans="1:13" x14ac:dyDescent="0.3">
      <c r="A91" s="64">
        <v>27</v>
      </c>
      <c r="B91" s="2">
        <v>386.6</v>
      </c>
      <c r="C91" s="2">
        <v>20</v>
      </c>
      <c r="D91" s="73">
        <v>20</v>
      </c>
      <c r="E91" s="116"/>
      <c r="F91" s="116"/>
      <c r="G91" s="2">
        <v>57078.1</v>
      </c>
      <c r="H91" s="2">
        <v>35425.1</v>
      </c>
      <c r="I91" s="77">
        <v>106022.8</v>
      </c>
      <c r="J91" s="3">
        <f>G91*$B$1/(G91*$B$1+(H91+I91))*100</f>
        <v>32.625126928143168</v>
      </c>
      <c r="K91" s="67">
        <f t="shared" si="10"/>
        <v>49.9</v>
      </c>
      <c r="L91" s="3">
        <f t="shared" si="14"/>
        <v>0.33755951296578551</v>
      </c>
      <c r="M91" s="42">
        <f t="shared" si="16"/>
        <v>20.3</v>
      </c>
    </row>
    <row r="92" spans="1:13" ht="15" thickBot="1" x14ac:dyDescent="0.35">
      <c r="A92" s="69">
        <v>37</v>
      </c>
      <c r="B92" s="9">
        <v>386.6</v>
      </c>
      <c r="C92" s="9">
        <v>20</v>
      </c>
      <c r="D92" s="74">
        <v>20</v>
      </c>
      <c r="E92" s="100"/>
      <c r="F92" s="100"/>
      <c r="G92" s="9">
        <v>42462</v>
      </c>
      <c r="H92" s="9">
        <v>46953.5</v>
      </c>
      <c r="I92" s="13">
        <v>101657.60000000001</v>
      </c>
      <c r="J92" s="72">
        <f>G92*$B$1/(G92*$B$1+(H92+I92))*100</f>
        <v>25.532669724977513</v>
      </c>
      <c r="K92" s="48">
        <f t="shared" si="10"/>
        <v>36.799999999999997</v>
      </c>
      <c r="L92" s="72">
        <f t="shared" si="14"/>
        <v>0.26417661381249369</v>
      </c>
      <c r="M92" s="49">
        <f t="shared" si="16"/>
        <v>15.9</v>
      </c>
    </row>
    <row r="93" spans="1:13" x14ac:dyDescent="0.3">
      <c r="K93" s="67"/>
    </row>
    <row r="94" spans="1:13" x14ac:dyDescent="0.3">
      <c r="K94" s="67"/>
    </row>
    <row r="95" spans="1:13" x14ac:dyDescent="0.3">
      <c r="K95" s="67"/>
    </row>
    <row r="96" spans="1:13" x14ac:dyDescent="0.3">
      <c r="K96" s="67"/>
    </row>
    <row r="97" spans="11:11" x14ac:dyDescent="0.3">
      <c r="K97" s="67"/>
    </row>
    <row r="98" spans="11:11" x14ac:dyDescent="0.3">
      <c r="K98" s="67"/>
    </row>
    <row r="99" spans="11:11" x14ac:dyDescent="0.3">
      <c r="K99" s="67"/>
    </row>
    <row r="100" spans="11:11" x14ac:dyDescent="0.3">
      <c r="K100" s="67"/>
    </row>
    <row r="101" spans="11:11" x14ac:dyDescent="0.3">
      <c r="K101" s="67"/>
    </row>
  </sheetData>
  <mergeCells count="21">
    <mergeCell ref="F80:F92"/>
    <mergeCell ref="E81:E92"/>
    <mergeCell ref="E6:E26"/>
    <mergeCell ref="F27:F48"/>
    <mergeCell ref="E28:E48"/>
    <mergeCell ref="F49:F66"/>
    <mergeCell ref="E50:E66"/>
    <mergeCell ref="F67:F79"/>
    <mergeCell ref="E68:E79"/>
    <mergeCell ref="F5:F26"/>
    <mergeCell ref="H3:I3"/>
    <mergeCell ref="J3:J4"/>
    <mergeCell ref="K3:K4"/>
    <mergeCell ref="L3:L4"/>
    <mergeCell ref="M3:M4"/>
    <mergeCell ref="F3:F4"/>
    <mergeCell ref="A3:A4"/>
    <mergeCell ref="B3:B4"/>
    <mergeCell ref="C3:C4"/>
    <mergeCell ref="D3:D4"/>
    <mergeCell ref="E3:E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-Section3.4.3</vt:lpstr>
      <vt:lpstr>Fig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Farkas Emese (GYKKL3)</cp:lastModifiedBy>
  <dcterms:created xsi:type="dcterms:W3CDTF">2019-11-04T08:20:56Z</dcterms:created>
  <dcterms:modified xsi:type="dcterms:W3CDTF">2024-03-05T13:18:11Z</dcterms:modified>
</cp:coreProperties>
</file>